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nCoV\ESCApaper\ESCAverifica\"/>
    </mc:Choice>
  </mc:AlternateContent>
  <bookViews>
    <workbookView xWindow="0" yWindow="0" windowWidth="17910" windowHeight="6150"/>
  </bookViews>
  <sheets>
    <sheet name="Foglio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3" i="1" l="1"/>
  <c r="R13" i="1"/>
  <c r="N13" i="1"/>
  <c r="C13" i="1"/>
</calcChain>
</file>

<file path=xl/sharedStrings.xml><?xml version="1.0" encoding="utf-8"?>
<sst xmlns="http://schemas.openxmlformats.org/spreadsheetml/2006/main" count="41" uniqueCount="17">
  <si>
    <t>illumina</t>
  </si>
  <si>
    <t>Linear correlation r/pvalue</t>
  </si>
  <si>
    <t>D_TP</t>
  </si>
  <si>
    <t>D_TN</t>
  </si>
  <si>
    <t>D_NCorr</t>
  </si>
  <si>
    <t>D_Nerror</t>
  </si>
  <si>
    <t>E_TP</t>
  </si>
  <si>
    <t>E_TN</t>
  </si>
  <si>
    <t>E_Ncorr</t>
  </si>
  <si>
    <t>E_Nerror</t>
  </si>
  <si>
    <t>Coverage</t>
  </si>
  <si>
    <t>R^2</t>
  </si>
  <si>
    <t>IonTorrent</t>
  </si>
  <si>
    <t>I_TP</t>
  </si>
  <si>
    <t>I_TN</t>
  </si>
  <si>
    <t>I_NCorr</t>
  </si>
  <si>
    <t>I_N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Fill="1"/>
    <xf numFmtId="11" fontId="0" fillId="0" borderId="0" xfId="0" applyNumberFormat="1" applyFill="1"/>
    <xf numFmtId="0" fontId="2" fillId="2" borderId="0" xfId="0" applyFont="1" applyFill="1"/>
    <xf numFmtId="0" fontId="0" fillId="3" borderId="0" xfId="0" applyFill="1"/>
    <xf numFmtId="11" fontId="0" fillId="0" borderId="0" xfId="0" applyNumberFormat="1"/>
    <xf numFmtId="0" fontId="0" fillId="2" borderId="0" xfId="0" applyFill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raken</a:t>
            </a:r>
            <a:r>
              <a:rPr lang="en-US" baseline="0"/>
              <a:t> True Negative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D spearman'!$AC$1</c:f>
              <c:strCache>
                <c:ptCount val="1"/>
                <c:pt idx="0">
                  <c:v>Coverag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22095179351597785"/>
                  <c:y val="-8.078008430764335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D spearman'!$V$2:$V$66</c:f>
              <c:numCache>
                <c:formatCode>General</c:formatCode>
                <c:ptCount val="65"/>
                <c:pt idx="0">
                  <c:v>29616</c:v>
                </c:pt>
                <c:pt idx="1">
                  <c:v>29554</c:v>
                </c:pt>
                <c:pt idx="2">
                  <c:v>29468</c:v>
                </c:pt>
                <c:pt idx="3">
                  <c:v>29291</c:v>
                </c:pt>
                <c:pt idx="4">
                  <c:v>28994</c:v>
                </c:pt>
                <c:pt idx="5">
                  <c:v>29258</c:v>
                </c:pt>
                <c:pt idx="6">
                  <c:v>29521</c:v>
                </c:pt>
                <c:pt idx="7">
                  <c:v>29463</c:v>
                </c:pt>
                <c:pt idx="8">
                  <c:v>29555</c:v>
                </c:pt>
                <c:pt idx="9">
                  <c:v>28911</c:v>
                </c:pt>
                <c:pt idx="10">
                  <c:v>29413</c:v>
                </c:pt>
                <c:pt idx="11">
                  <c:v>29601</c:v>
                </c:pt>
                <c:pt idx="12">
                  <c:v>28755</c:v>
                </c:pt>
                <c:pt idx="13">
                  <c:v>29525</c:v>
                </c:pt>
                <c:pt idx="14">
                  <c:v>29528</c:v>
                </c:pt>
                <c:pt idx="15">
                  <c:v>10804</c:v>
                </c:pt>
                <c:pt idx="16">
                  <c:v>29386</c:v>
                </c:pt>
                <c:pt idx="17">
                  <c:v>29470</c:v>
                </c:pt>
                <c:pt idx="18">
                  <c:v>26869</c:v>
                </c:pt>
                <c:pt idx="19">
                  <c:v>29609</c:v>
                </c:pt>
                <c:pt idx="20">
                  <c:v>29618</c:v>
                </c:pt>
                <c:pt idx="21">
                  <c:v>29583</c:v>
                </c:pt>
                <c:pt idx="22">
                  <c:v>29509</c:v>
                </c:pt>
                <c:pt idx="23">
                  <c:v>24676</c:v>
                </c:pt>
                <c:pt idx="24">
                  <c:v>29599</c:v>
                </c:pt>
                <c:pt idx="25">
                  <c:v>29611</c:v>
                </c:pt>
                <c:pt idx="26">
                  <c:v>29398</c:v>
                </c:pt>
                <c:pt idx="27">
                  <c:v>29443</c:v>
                </c:pt>
                <c:pt idx="28">
                  <c:v>27849</c:v>
                </c:pt>
                <c:pt idx="29">
                  <c:v>21938</c:v>
                </c:pt>
                <c:pt idx="30">
                  <c:v>29446</c:v>
                </c:pt>
                <c:pt idx="31">
                  <c:v>29456</c:v>
                </c:pt>
                <c:pt idx="32">
                  <c:v>29466</c:v>
                </c:pt>
                <c:pt idx="33">
                  <c:v>29130</c:v>
                </c:pt>
                <c:pt idx="34">
                  <c:v>14228</c:v>
                </c:pt>
                <c:pt idx="35">
                  <c:v>29596</c:v>
                </c:pt>
                <c:pt idx="36">
                  <c:v>29551</c:v>
                </c:pt>
                <c:pt idx="37">
                  <c:v>29561</c:v>
                </c:pt>
                <c:pt idx="38">
                  <c:v>29498</c:v>
                </c:pt>
                <c:pt idx="39">
                  <c:v>29469</c:v>
                </c:pt>
                <c:pt idx="40">
                  <c:v>18870</c:v>
                </c:pt>
                <c:pt idx="41">
                  <c:v>29567</c:v>
                </c:pt>
                <c:pt idx="42">
                  <c:v>29579</c:v>
                </c:pt>
                <c:pt idx="43">
                  <c:v>29574</c:v>
                </c:pt>
                <c:pt idx="44">
                  <c:v>29522</c:v>
                </c:pt>
                <c:pt idx="45">
                  <c:v>29001</c:v>
                </c:pt>
                <c:pt idx="46">
                  <c:v>15644</c:v>
                </c:pt>
                <c:pt idx="47">
                  <c:v>29375</c:v>
                </c:pt>
                <c:pt idx="48">
                  <c:v>29491</c:v>
                </c:pt>
                <c:pt idx="49">
                  <c:v>29513</c:v>
                </c:pt>
                <c:pt idx="50">
                  <c:v>29454</c:v>
                </c:pt>
                <c:pt idx="51">
                  <c:v>28899</c:v>
                </c:pt>
                <c:pt idx="52">
                  <c:v>29501</c:v>
                </c:pt>
                <c:pt idx="53">
                  <c:v>29517</c:v>
                </c:pt>
                <c:pt idx="54">
                  <c:v>29308</c:v>
                </c:pt>
                <c:pt idx="55">
                  <c:v>29599</c:v>
                </c:pt>
                <c:pt idx="56">
                  <c:v>29245</c:v>
                </c:pt>
                <c:pt idx="57">
                  <c:v>29586</c:v>
                </c:pt>
                <c:pt idx="58">
                  <c:v>29549</c:v>
                </c:pt>
                <c:pt idx="59">
                  <c:v>29585</c:v>
                </c:pt>
                <c:pt idx="60">
                  <c:v>21252</c:v>
                </c:pt>
                <c:pt idx="61">
                  <c:v>26152</c:v>
                </c:pt>
                <c:pt idx="62">
                  <c:v>24265</c:v>
                </c:pt>
                <c:pt idx="63">
                  <c:v>29306</c:v>
                </c:pt>
                <c:pt idx="64">
                  <c:v>29172</c:v>
                </c:pt>
              </c:numCache>
            </c:numRef>
          </c:xVal>
          <c:yVal>
            <c:numRef>
              <c:f>'[1]D spearman'!$AC$2:$AC$66</c:f>
              <c:numCache>
                <c:formatCode>General</c:formatCode>
                <c:ptCount val="65"/>
                <c:pt idx="0">
                  <c:v>4447</c:v>
                </c:pt>
                <c:pt idx="1">
                  <c:v>4518</c:v>
                </c:pt>
                <c:pt idx="2">
                  <c:v>4238</c:v>
                </c:pt>
                <c:pt idx="3">
                  <c:v>3796</c:v>
                </c:pt>
                <c:pt idx="4">
                  <c:v>2942</c:v>
                </c:pt>
                <c:pt idx="5">
                  <c:v>852</c:v>
                </c:pt>
                <c:pt idx="6">
                  <c:v>322</c:v>
                </c:pt>
                <c:pt idx="7">
                  <c:v>2894</c:v>
                </c:pt>
                <c:pt idx="8">
                  <c:v>8264</c:v>
                </c:pt>
                <c:pt idx="9">
                  <c:v>4572</c:v>
                </c:pt>
                <c:pt idx="10">
                  <c:v>587</c:v>
                </c:pt>
                <c:pt idx="11">
                  <c:v>5553</c:v>
                </c:pt>
                <c:pt idx="12">
                  <c:v>8344</c:v>
                </c:pt>
                <c:pt idx="13">
                  <c:v>2157</c:v>
                </c:pt>
                <c:pt idx="14">
                  <c:v>1717</c:v>
                </c:pt>
                <c:pt idx="15">
                  <c:v>473</c:v>
                </c:pt>
                <c:pt idx="16">
                  <c:v>1883</c:v>
                </c:pt>
                <c:pt idx="17">
                  <c:v>1535</c:v>
                </c:pt>
                <c:pt idx="18">
                  <c:v>4310</c:v>
                </c:pt>
                <c:pt idx="19">
                  <c:v>2117</c:v>
                </c:pt>
                <c:pt idx="20">
                  <c:v>6543</c:v>
                </c:pt>
                <c:pt idx="21">
                  <c:v>4731</c:v>
                </c:pt>
                <c:pt idx="22">
                  <c:v>832</c:v>
                </c:pt>
                <c:pt idx="23">
                  <c:v>135</c:v>
                </c:pt>
                <c:pt idx="24">
                  <c:v>3703</c:v>
                </c:pt>
                <c:pt idx="25">
                  <c:v>7975</c:v>
                </c:pt>
                <c:pt idx="26">
                  <c:v>2443</c:v>
                </c:pt>
                <c:pt idx="27">
                  <c:v>4459</c:v>
                </c:pt>
                <c:pt idx="28">
                  <c:v>509</c:v>
                </c:pt>
                <c:pt idx="29">
                  <c:v>118</c:v>
                </c:pt>
                <c:pt idx="30">
                  <c:v>4807</c:v>
                </c:pt>
                <c:pt idx="31">
                  <c:v>3482</c:v>
                </c:pt>
                <c:pt idx="32">
                  <c:v>4152</c:v>
                </c:pt>
                <c:pt idx="33">
                  <c:v>2281</c:v>
                </c:pt>
                <c:pt idx="34">
                  <c:v>151</c:v>
                </c:pt>
                <c:pt idx="35">
                  <c:v>3121</c:v>
                </c:pt>
                <c:pt idx="36">
                  <c:v>2028</c:v>
                </c:pt>
                <c:pt idx="37">
                  <c:v>3682</c:v>
                </c:pt>
                <c:pt idx="38">
                  <c:v>9878</c:v>
                </c:pt>
                <c:pt idx="39">
                  <c:v>1002</c:v>
                </c:pt>
                <c:pt idx="40">
                  <c:v>98</c:v>
                </c:pt>
                <c:pt idx="41">
                  <c:v>1665</c:v>
                </c:pt>
                <c:pt idx="42">
                  <c:v>1260</c:v>
                </c:pt>
                <c:pt idx="43">
                  <c:v>6011</c:v>
                </c:pt>
                <c:pt idx="44">
                  <c:v>6873</c:v>
                </c:pt>
                <c:pt idx="45">
                  <c:v>1288</c:v>
                </c:pt>
                <c:pt idx="46">
                  <c:v>70</c:v>
                </c:pt>
                <c:pt idx="47">
                  <c:v>2762</c:v>
                </c:pt>
                <c:pt idx="48">
                  <c:v>3829</c:v>
                </c:pt>
                <c:pt idx="49">
                  <c:v>4990</c:v>
                </c:pt>
                <c:pt idx="50">
                  <c:v>2603</c:v>
                </c:pt>
                <c:pt idx="51">
                  <c:v>7421</c:v>
                </c:pt>
                <c:pt idx="52">
                  <c:v>3801</c:v>
                </c:pt>
                <c:pt idx="53">
                  <c:v>4285</c:v>
                </c:pt>
                <c:pt idx="54">
                  <c:v>8771</c:v>
                </c:pt>
                <c:pt idx="55">
                  <c:v>2438</c:v>
                </c:pt>
                <c:pt idx="56">
                  <c:v>2766</c:v>
                </c:pt>
                <c:pt idx="57">
                  <c:v>6145</c:v>
                </c:pt>
                <c:pt idx="58">
                  <c:v>2162</c:v>
                </c:pt>
                <c:pt idx="59">
                  <c:v>6257</c:v>
                </c:pt>
                <c:pt idx="60">
                  <c:v>146</c:v>
                </c:pt>
                <c:pt idx="61">
                  <c:v>508</c:v>
                </c:pt>
                <c:pt idx="62">
                  <c:v>4463</c:v>
                </c:pt>
                <c:pt idx="63">
                  <c:v>5110</c:v>
                </c:pt>
                <c:pt idx="64">
                  <c:v>107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A9B-4CC7-A902-915FD76E1B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07828623"/>
        <c:axId val="1707825711"/>
      </c:scatterChart>
      <c:valAx>
        <c:axId val="1707828623"/>
        <c:scaling>
          <c:orientation val="minMax"/>
          <c:min val="1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D_T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7825711"/>
        <c:crosses val="autoZero"/>
        <c:crossBetween val="midCat"/>
      </c:valAx>
      <c:valAx>
        <c:axId val="17078257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Coverag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78286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RMA</a:t>
            </a:r>
            <a:r>
              <a:rPr lang="en-US" baseline="0"/>
              <a:t> True Negative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D spearman'!$I$1</c:f>
              <c:strCache>
                <c:ptCount val="1"/>
                <c:pt idx="0">
                  <c:v>Coverag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D spearman'!$B$2:$B$164</c:f>
              <c:numCache>
                <c:formatCode>General</c:formatCode>
                <c:ptCount val="163"/>
                <c:pt idx="0">
                  <c:v>25797</c:v>
                </c:pt>
                <c:pt idx="1">
                  <c:v>29647</c:v>
                </c:pt>
                <c:pt idx="2">
                  <c:v>29611</c:v>
                </c:pt>
                <c:pt idx="3">
                  <c:v>29643</c:v>
                </c:pt>
                <c:pt idx="4">
                  <c:v>29615</c:v>
                </c:pt>
                <c:pt idx="5">
                  <c:v>29627</c:v>
                </c:pt>
                <c:pt idx="6">
                  <c:v>29645</c:v>
                </c:pt>
                <c:pt idx="7">
                  <c:v>29532</c:v>
                </c:pt>
                <c:pt idx="8">
                  <c:v>29635</c:v>
                </c:pt>
                <c:pt idx="9">
                  <c:v>29615</c:v>
                </c:pt>
                <c:pt idx="10">
                  <c:v>29615</c:v>
                </c:pt>
                <c:pt idx="11">
                  <c:v>29645</c:v>
                </c:pt>
                <c:pt idx="12">
                  <c:v>29617</c:v>
                </c:pt>
                <c:pt idx="13">
                  <c:v>29190</c:v>
                </c:pt>
                <c:pt idx="14">
                  <c:v>29618</c:v>
                </c:pt>
                <c:pt idx="15">
                  <c:v>29617</c:v>
                </c:pt>
                <c:pt idx="16">
                  <c:v>29619</c:v>
                </c:pt>
                <c:pt idx="17">
                  <c:v>29622</c:v>
                </c:pt>
                <c:pt idx="18">
                  <c:v>29618</c:v>
                </c:pt>
                <c:pt idx="19">
                  <c:v>29609</c:v>
                </c:pt>
                <c:pt idx="20">
                  <c:v>29587</c:v>
                </c:pt>
                <c:pt idx="21">
                  <c:v>29618</c:v>
                </c:pt>
                <c:pt idx="22">
                  <c:v>29618</c:v>
                </c:pt>
                <c:pt idx="23">
                  <c:v>29599</c:v>
                </c:pt>
                <c:pt idx="24">
                  <c:v>29559</c:v>
                </c:pt>
                <c:pt idx="25">
                  <c:v>27146</c:v>
                </c:pt>
                <c:pt idx="26">
                  <c:v>29572</c:v>
                </c:pt>
                <c:pt idx="27">
                  <c:v>29556</c:v>
                </c:pt>
                <c:pt idx="28">
                  <c:v>29135</c:v>
                </c:pt>
                <c:pt idx="29">
                  <c:v>29520</c:v>
                </c:pt>
                <c:pt idx="30">
                  <c:v>29410</c:v>
                </c:pt>
                <c:pt idx="31">
                  <c:v>29541</c:v>
                </c:pt>
                <c:pt idx="32">
                  <c:v>29631</c:v>
                </c:pt>
                <c:pt idx="33">
                  <c:v>29591</c:v>
                </c:pt>
                <c:pt idx="34">
                  <c:v>29597</c:v>
                </c:pt>
                <c:pt idx="35">
                  <c:v>29586</c:v>
                </c:pt>
                <c:pt idx="36">
                  <c:v>29626</c:v>
                </c:pt>
                <c:pt idx="37">
                  <c:v>29611</c:v>
                </c:pt>
                <c:pt idx="38">
                  <c:v>29630</c:v>
                </c:pt>
                <c:pt idx="39">
                  <c:v>29627</c:v>
                </c:pt>
                <c:pt idx="40">
                  <c:v>29610</c:v>
                </c:pt>
                <c:pt idx="41">
                  <c:v>29647</c:v>
                </c:pt>
                <c:pt idx="42">
                  <c:v>29538</c:v>
                </c:pt>
                <c:pt idx="43">
                  <c:v>29606</c:v>
                </c:pt>
                <c:pt idx="44">
                  <c:v>29581</c:v>
                </c:pt>
                <c:pt idx="45">
                  <c:v>29565</c:v>
                </c:pt>
                <c:pt idx="46">
                  <c:v>29535</c:v>
                </c:pt>
                <c:pt idx="47">
                  <c:v>29614</c:v>
                </c:pt>
                <c:pt idx="48">
                  <c:v>29522</c:v>
                </c:pt>
                <c:pt idx="49">
                  <c:v>29622</c:v>
                </c:pt>
                <c:pt idx="50">
                  <c:v>29599</c:v>
                </c:pt>
                <c:pt idx="51">
                  <c:v>29606</c:v>
                </c:pt>
                <c:pt idx="52">
                  <c:v>29538</c:v>
                </c:pt>
                <c:pt idx="53">
                  <c:v>29646</c:v>
                </c:pt>
                <c:pt idx="54">
                  <c:v>29621</c:v>
                </c:pt>
                <c:pt idx="55">
                  <c:v>29617</c:v>
                </c:pt>
                <c:pt idx="56">
                  <c:v>29526</c:v>
                </c:pt>
                <c:pt idx="57">
                  <c:v>29523</c:v>
                </c:pt>
                <c:pt idx="58">
                  <c:v>29492</c:v>
                </c:pt>
                <c:pt idx="59">
                  <c:v>29614</c:v>
                </c:pt>
                <c:pt idx="60">
                  <c:v>29563</c:v>
                </c:pt>
                <c:pt idx="61">
                  <c:v>29575</c:v>
                </c:pt>
                <c:pt idx="62">
                  <c:v>29550</c:v>
                </c:pt>
                <c:pt idx="63">
                  <c:v>29628</c:v>
                </c:pt>
                <c:pt idx="64">
                  <c:v>29589</c:v>
                </c:pt>
                <c:pt idx="65">
                  <c:v>29566</c:v>
                </c:pt>
                <c:pt idx="66">
                  <c:v>29650</c:v>
                </c:pt>
                <c:pt idx="67">
                  <c:v>29605</c:v>
                </c:pt>
                <c:pt idx="68">
                  <c:v>29608</c:v>
                </c:pt>
                <c:pt idx="69">
                  <c:v>29651</c:v>
                </c:pt>
                <c:pt idx="70">
                  <c:v>29630</c:v>
                </c:pt>
                <c:pt idx="71">
                  <c:v>29645</c:v>
                </c:pt>
                <c:pt idx="72">
                  <c:v>29593</c:v>
                </c:pt>
                <c:pt idx="73">
                  <c:v>29515</c:v>
                </c:pt>
                <c:pt idx="74">
                  <c:v>29574</c:v>
                </c:pt>
                <c:pt idx="75">
                  <c:v>29646</c:v>
                </c:pt>
                <c:pt idx="76">
                  <c:v>29644</c:v>
                </c:pt>
                <c:pt idx="77">
                  <c:v>29617</c:v>
                </c:pt>
                <c:pt idx="78">
                  <c:v>29618</c:v>
                </c:pt>
                <c:pt idx="79">
                  <c:v>29621</c:v>
                </c:pt>
                <c:pt idx="80">
                  <c:v>29618</c:v>
                </c:pt>
                <c:pt idx="81">
                  <c:v>29576</c:v>
                </c:pt>
                <c:pt idx="82">
                  <c:v>29617</c:v>
                </c:pt>
                <c:pt idx="83">
                  <c:v>29612</c:v>
                </c:pt>
                <c:pt idx="84">
                  <c:v>29620</c:v>
                </c:pt>
                <c:pt idx="85">
                  <c:v>29617</c:v>
                </c:pt>
                <c:pt idx="86">
                  <c:v>29571</c:v>
                </c:pt>
                <c:pt idx="87">
                  <c:v>29618</c:v>
                </c:pt>
                <c:pt idx="88">
                  <c:v>29620</c:v>
                </c:pt>
                <c:pt idx="89">
                  <c:v>29646</c:v>
                </c:pt>
                <c:pt idx="90">
                  <c:v>29644</c:v>
                </c:pt>
                <c:pt idx="91">
                  <c:v>29488</c:v>
                </c:pt>
                <c:pt idx="92">
                  <c:v>29649</c:v>
                </c:pt>
                <c:pt idx="93">
                  <c:v>29649</c:v>
                </c:pt>
                <c:pt idx="94">
                  <c:v>29560</c:v>
                </c:pt>
                <c:pt idx="95">
                  <c:v>29649</c:v>
                </c:pt>
                <c:pt idx="96">
                  <c:v>29597</c:v>
                </c:pt>
                <c:pt idx="97">
                  <c:v>29647</c:v>
                </c:pt>
                <c:pt idx="98">
                  <c:v>29645</c:v>
                </c:pt>
                <c:pt idx="99">
                  <c:v>27575</c:v>
                </c:pt>
                <c:pt idx="100">
                  <c:v>28715</c:v>
                </c:pt>
                <c:pt idx="101">
                  <c:v>29604</c:v>
                </c:pt>
                <c:pt idx="102">
                  <c:v>29507</c:v>
                </c:pt>
                <c:pt idx="103">
                  <c:v>29540</c:v>
                </c:pt>
                <c:pt idx="104">
                  <c:v>29542</c:v>
                </c:pt>
                <c:pt idx="105">
                  <c:v>29619</c:v>
                </c:pt>
                <c:pt idx="106">
                  <c:v>29208</c:v>
                </c:pt>
                <c:pt idx="107">
                  <c:v>29623</c:v>
                </c:pt>
                <c:pt idx="108">
                  <c:v>29037</c:v>
                </c:pt>
                <c:pt idx="109">
                  <c:v>16450</c:v>
                </c:pt>
                <c:pt idx="110">
                  <c:v>28131</c:v>
                </c:pt>
                <c:pt idx="111">
                  <c:v>29616</c:v>
                </c:pt>
                <c:pt idx="112">
                  <c:v>29607</c:v>
                </c:pt>
                <c:pt idx="113">
                  <c:v>29631</c:v>
                </c:pt>
                <c:pt idx="114">
                  <c:v>29630</c:v>
                </c:pt>
                <c:pt idx="115">
                  <c:v>29648</c:v>
                </c:pt>
                <c:pt idx="116">
                  <c:v>29645</c:v>
                </c:pt>
                <c:pt idx="117">
                  <c:v>29651</c:v>
                </c:pt>
                <c:pt idx="118">
                  <c:v>29647</c:v>
                </c:pt>
                <c:pt idx="119">
                  <c:v>29645</c:v>
                </c:pt>
                <c:pt idx="120">
                  <c:v>29651</c:v>
                </c:pt>
                <c:pt idx="121">
                  <c:v>29650</c:v>
                </c:pt>
                <c:pt idx="122">
                  <c:v>29648</c:v>
                </c:pt>
                <c:pt idx="123">
                  <c:v>29648</c:v>
                </c:pt>
                <c:pt idx="124">
                  <c:v>29644</c:v>
                </c:pt>
                <c:pt idx="125">
                  <c:v>29649</c:v>
                </c:pt>
                <c:pt idx="126">
                  <c:v>29647</c:v>
                </c:pt>
                <c:pt idx="127">
                  <c:v>29649</c:v>
                </c:pt>
                <c:pt idx="128">
                  <c:v>29644</c:v>
                </c:pt>
                <c:pt idx="129">
                  <c:v>29610</c:v>
                </c:pt>
                <c:pt idx="130">
                  <c:v>29643</c:v>
                </c:pt>
                <c:pt idx="131">
                  <c:v>29636</c:v>
                </c:pt>
                <c:pt idx="132">
                  <c:v>29643</c:v>
                </c:pt>
                <c:pt idx="133">
                  <c:v>29642</c:v>
                </c:pt>
                <c:pt idx="134">
                  <c:v>29625</c:v>
                </c:pt>
                <c:pt idx="135">
                  <c:v>29649</c:v>
                </c:pt>
                <c:pt idx="136">
                  <c:v>29649</c:v>
                </c:pt>
                <c:pt idx="137">
                  <c:v>29616</c:v>
                </c:pt>
                <c:pt idx="138">
                  <c:v>29616</c:v>
                </c:pt>
                <c:pt idx="139">
                  <c:v>29600</c:v>
                </c:pt>
                <c:pt idx="140">
                  <c:v>29649</c:v>
                </c:pt>
                <c:pt idx="141">
                  <c:v>29564</c:v>
                </c:pt>
                <c:pt idx="142">
                  <c:v>29627</c:v>
                </c:pt>
                <c:pt idx="143">
                  <c:v>29589</c:v>
                </c:pt>
                <c:pt idx="144">
                  <c:v>29622</c:v>
                </c:pt>
                <c:pt idx="145">
                  <c:v>29612</c:v>
                </c:pt>
                <c:pt idx="146">
                  <c:v>29630</c:v>
                </c:pt>
                <c:pt idx="147">
                  <c:v>29652</c:v>
                </c:pt>
                <c:pt idx="148">
                  <c:v>29629</c:v>
                </c:pt>
                <c:pt idx="149">
                  <c:v>29588</c:v>
                </c:pt>
                <c:pt idx="150">
                  <c:v>29599</c:v>
                </c:pt>
                <c:pt idx="151">
                  <c:v>29555</c:v>
                </c:pt>
                <c:pt idx="152">
                  <c:v>29650</c:v>
                </c:pt>
                <c:pt idx="153">
                  <c:v>29529</c:v>
                </c:pt>
                <c:pt idx="154">
                  <c:v>29615</c:v>
                </c:pt>
                <c:pt idx="155">
                  <c:v>29632</c:v>
                </c:pt>
                <c:pt idx="156">
                  <c:v>29651</c:v>
                </c:pt>
                <c:pt idx="157">
                  <c:v>29616</c:v>
                </c:pt>
                <c:pt idx="158">
                  <c:v>29523</c:v>
                </c:pt>
                <c:pt idx="159">
                  <c:v>27208</c:v>
                </c:pt>
                <c:pt idx="160">
                  <c:v>29493</c:v>
                </c:pt>
                <c:pt idx="161">
                  <c:v>29457</c:v>
                </c:pt>
                <c:pt idx="162">
                  <c:v>22303</c:v>
                </c:pt>
              </c:numCache>
            </c:numRef>
          </c:xVal>
          <c:yVal>
            <c:numRef>
              <c:f>'[1]D spearman'!$I$2:$I$164</c:f>
              <c:numCache>
                <c:formatCode>General</c:formatCode>
                <c:ptCount val="163"/>
                <c:pt idx="0">
                  <c:v>94</c:v>
                </c:pt>
                <c:pt idx="1">
                  <c:v>6342</c:v>
                </c:pt>
                <c:pt idx="2">
                  <c:v>4250</c:v>
                </c:pt>
                <c:pt idx="3">
                  <c:v>3231</c:v>
                </c:pt>
                <c:pt idx="4">
                  <c:v>1832</c:v>
                </c:pt>
                <c:pt idx="5">
                  <c:v>3322</c:v>
                </c:pt>
                <c:pt idx="6">
                  <c:v>6458</c:v>
                </c:pt>
                <c:pt idx="7">
                  <c:v>3428</c:v>
                </c:pt>
                <c:pt idx="8">
                  <c:v>2702</c:v>
                </c:pt>
                <c:pt idx="9">
                  <c:v>2989</c:v>
                </c:pt>
                <c:pt idx="10">
                  <c:v>1442</c:v>
                </c:pt>
                <c:pt idx="11">
                  <c:v>8197</c:v>
                </c:pt>
                <c:pt idx="12">
                  <c:v>2289</c:v>
                </c:pt>
                <c:pt idx="13">
                  <c:v>198</c:v>
                </c:pt>
                <c:pt idx="14">
                  <c:v>13044</c:v>
                </c:pt>
                <c:pt idx="15">
                  <c:v>5519</c:v>
                </c:pt>
                <c:pt idx="16">
                  <c:v>8974</c:v>
                </c:pt>
                <c:pt idx="17">
                  <c:v>8090</c:v>
                </c:pt>
                <c:pt idx="18">
                  <c:v>8728</c:v>
                </c:pt>
                <c:pt idx="19">
                  <c:v>5505</c:v>
                </c:pt>
                <c:pt idx="20">
                  <c:v>2034</c:v>
                </c:pt>
                <c:pt idx="21">
                  <c:v>3920</c:v>
                </c:pt>
                <c:pt idx="22">
                  <c:v>8246</c:v>
                </c:pt>
                <c:pt idx="23">
                  <c:v>897</c:v>
                </c:pt>
                <c:pt idx="24">
                  <c:v>1884</c:v>
                </c:pt>
                <c:pt idx="25">
                  <c:v>294</c:v>
                </c:pt>
                <c:pt idx="26">
                  <c:v>6221</c:v>
                </c:pt>
                <c:pt idx="27">
                  <c:v>4479</c:v>
                </c:pt>
                <c:pt idx="28">
                  <c:v>302</c:v>
                </c:pt>
                <c:pt idx="29">
                  <c:v>1332</c:v>
                </c:pt>
                <c:pt idx="30">
                  <c:v>6655</c:v>
                </c:pt>
                <c:pt idx="31">
                  <c:v>3369</c:v>
                </c:pt>
                <c:pt idx="32">
                  <c:v>2057</c:v>
                </c:pt>
                <c:pt idx="33">
                  <c:v>2990</c:v>
                </c:pt>
                <c:pt idx="34">
                  <c:v>2768</c:v>
                </c:pt>
                <c:pt idx="35">
                  <c:v>5032</c:v>
                </c:pt>
                <c:pt idx="36">
                  <c:v>3972</c:v>
                </c:pt>
                <c:pt idx="37">
                  <c:v>2480</c:v>
                </c:pt>
                <c:pt idx="38">
                  <c:v>2063</c:v>
                </c:pt>
                <c:pt idx="39">
                  <c:v>1884</c:v>
                </c:pt>
                <c:pt idx="40">
                  <c:v>2097</c:v>
                </c:pt>
                <c:pt idx="41">
                  <c:v>2862</c:v>
                </c:pt>
                <c:pt idx="42">
                  <c:v>1290</c:v>
                </c:pt>
                <c:pt idx="43">
                  <c:v>1192</c:v>
                </c:pt>
                <c:pt idx="44">
                  <c:v>2077</c:v>
                </c:pt>
                <c:pt idx="45">
                  <c:v>2174</c:v>
                </c:pt>
                <c:pt idx="46">
                  <c:v>1380</c:v>
                </c:pt>
                <c:pt idx="47">
                  <c:v>1747</c:v>
                </c:pt>
                <c:pt idx="48">
                  <c:v>1604</c:v>
                </c:pt>
                <c:pt idx="49">
                  <c:v>2726</c:v>
                </c:pt>
                <c:pt idx="50">
                  <c:v>3551</c:v>
                </c:pt>
                <c:pt idx="51">
                  <c:v>1276</c:v>
                </c:pt>
                <c:pt idx="52">
                  <c:v>1154</c:v>
                </c:pt>
                <c:pt idx="53">
                  <c:v>1868</c:v>
                </c:pt>
                <c:pt idx="54">
                  <c:v>1172</c:v>
                </c:pt>
                <c:pt idx="55">
                  <c:v>1751</c:v>
                </c:pt>
                <c:pt idx="56">
                  <c:v>1691</c:v>
                </c:pt>
                <c:pt idx="57">
                  <c:v>1919</c:v>
                </c:pt>
                <c:pt idx="58">
                  <c:v>1295</c:v>
                </c:pt>
                <c:pt idx="59">
                  <c:v>2607</c:v>
                </c:pt>
                <c:pt idx="60">
                  <c:v>14590</c:v>
                </c:pt>
                <c:pt idx="61">
                  <c:v>263</c:v>
                </c:pt>
                <c:pt idx="62">
                  <c:v>1042</c:v>
                </c:pt>
                <c:pt idx="63">
                  <c:v>1441</c:v>
                </c:pt>
                <c:pt idx="64">
                  <c:v>721</c:v>
                </c:pt>
                <c:pt idx="65">
                  <c:v>127</c:v>
                </c:pt>
                <c:pt idx="66">
                  <c:v>6592</c:v>
                </c:pt>
                <c:pt idx="67">
                  <c:v>1273</c:v>
                </c:pt>
                <c:pt idx="68">
                  <c:v>6205</c:v>
                </c:pt>
                <c:pt idx="69">
                  <c:v>5963</c:v>
                </c:pt>
                <c:pt idx="70">
                  <c:v>5048</c:v>
                </c:pt>
                <c:pt idx="71">
                  <c:v>6744</c:v>
                </c:pt>
                <c:pt idx="72">
                  <c:v>1459</c:v>
                </c:pt>
                <c:pt idx="73">
                  <c:v>800</c:v>
                </c:pt>
                <c:pt idx="74">
                  <c:v>1412</c:v>
                </c:pt>
                <c:pt idx="75">
                  <c:v>5446</c:v>
                </c:pt>
                <c:pt idx="76">
                  <c:v>5855</c:v>
                </c:pt>
                <c:pt idx="77">
                  <c:v>2456</c:v>
                </c:pt>
                <c:pt idx="78">
                  <c:v>1294</c:v>
                </c:pt>
                <c:pt idx="79">
                  <c:v>297</c:v>
                </c:pt>
                <c:pt idx="80">
                  <c:v>4705</c:v>
                </c:pt>
                <c:pt idx="81">
                  <c:v>2511</c:v>
                </c:pt>
                <c:pt idx="82">
                  <c:v>4064</c:v>
                </c:pt>
                <c:pt idx="83">
                  <c:v>3574</c:v>
                </c:pt>
                <c:pt idx="84">
                  <c:v>4368</c:v>
                </c:pt>
                <c:pt idx="85">
                  <c:v>8871</c:v>
                </c:pt>
                <c:pt idx="86">
                  <c:v>9068</c:v>
                </c:pt>
                <c:pt idx="87">
                  <c:v>9345</c:v>
                </c:pt>
                <c:pt idx="88">
                  <c:v>8185</c:v>
                </c:pt>
                <c:pt idx="89">
                  <c:v>3815</c:v>
                </c:pt>
                <c:pt idx="90">
                  <c:v>5059</c:v>
                </c:pt>
                <c:pt idx="91">
                  <c:v>184</c:v>
                </c:pt>
                <c:pt idx="92">
                  <c:v>5104</c:v>
                </c:pt>
                <c:pt idx="93">
                  <c:v>5016</c:v>
                </c:pt>
                <c:pt idx="94">
                  <c:v>4624</c:v>
                </c:pt>
                <c:pt idx="95">
                  <c:v>997</c:v>
                </c:pt>
                <c:pt idx="96">
                  <c:v>3036</c:v>
                </c:pt>
                <c:pt idx="97">
                  <c:v>9293</c:v>
                </c:pt>
                <c:pt idx="98">
                  <c:v>6869</c:v>
                </c:pt>
                <c:pt idx="99">
                  <c:v>994</c:v>
                </c:pt>
                <c:pt idx="100">
                  <c:v>1861</c:v>
                </c:pt>
                <c:pt idx="101">
                  <c:v>19917</c:v>
                </c:pt>
                <c:pt idx="102">
                  <c:v>539</c:v>
                </c:pt>
                <c:pt idx="103">
                  <c:v>1293</c:v>
                </c:pt>
                <c:pt idx="104">
                  <c:v>11439</c:v>
                </c:pt>
                <c:pt idx="105">
                  <c:v>10728</c:v>
                </c:pt>
                <c:pt idx="106">
                  <c:v>9584</c:v>
                </c:pt>
                <c:pt idx="107">
                  <c:v>17338</c:v>
                </c:pt>
                <c:pt idx="108">
                  <c:v>2658</c:v>
                </c:pt>
                <c:pt idx="109">
                  <c:v>113</c:v>
                </c:pt>
                <c:pt idx="110">
                  <c:v>10962</c:v>
                </c:pt>
                <c:pt idx="111">
                  <c:v>6830</c:v>
                </c:pt>
                <c:pt idx="112">
                  <c:v>8607</c:v>
                </c:pt>
                <c:pt idx="113">
                  <c:v>12527</c:v>
                </c:pt>
                <c:pt idx="114">
                  <c:v>7359</c:v>
                </c:pt>
                <c:pt idx="115">
                  <c:v>10545</c:v>
                </c:pt>
                <c:pt idx="116">
                  <c:v>9365</c:v>
                </c:pt>
                <c:pt idx="117">
                  <c:v>11679</c:v>
                </c:pt>
                <c:pt idx="118">
                  <c:v>7379</c:v>
                </c:pt>
                <c:pt idx="119">
                  <c:v>10428</c:v>
                </c:pt>
                <c:pt idx="120">
                  <c:v>4483</c:v>
                </c:pt>
                <c:pt idx="121">
                  <c:v>12390</c:v>
                </c:pt>
                <c:pt idx="122">
                  <c:v>3266</c:v>
                </c:pt>
                <c:pt idx="123">
                  <c:v>13190</c:v>
                </c:pt>
                <c:pt idx="124">
                  <c:v>4081</c:v>
                </c:pt>
                <c:pt idx="125">
                  <c:v>12271</c:v>
                </c:pt>
                <c:pt idx="126">
                  <c:v>13220</c:v>
                </c:pt>
                <c:pt idx="127">
                  <c:v>11256</c:v>
                </c:pt>
                <c:pt idx="128">
                  <c:v>12036</c:v>
                </c:pt>
                <c:pt idx="129">
                  <c:v>952</c:v>
                </c:pt>
                <c:pt idx="130">
                  <c:v>11828</c:v>
                </c:pt>
                <c:pt idx="131">
                  <c:v>8151</c:v>
                </c:pt>
                <c:pt idx="132">
                  <c:v>8607</c:v>
                </c:pt>
                <c:pt idx="133">
                  <c:v>5712</c:v>
                </c:pt>
                <c:pt idx="134">
                  <c:v>1093</c:v>
                </c:pt>
                <c:pt idx="135">
                  <c:v>12014</c:v>
                </c:pt>
                <c:pt idx="136">
                  <c:v>7793</c:v>
                </c:pt>
                <c:pt idx="137">
                  <c:v>1944</c:v>
                </c:pt>
                <c:pt idx="138">
                  <c:v>6048</c:v>
                </c:pt>
                <c:pt idx="139">
                  <c:v>5152</c:v>
                </c:pt>
                <c:pt idx="140">
                  <c:v>10281</c:v>
                </c:pt>
                <c:pt idx="141">
                  <c:v>2905</c:v>
                </c:pt>
                <c:pt idx="142">
                  <c:v>5516</c:v>
                </c:pt>
                <c:pt idx="143">
                  <c:v>1337</c:v>
                </c:pt>
                <c:pt idx="144">
                  <c:v>1731</c:v>
                </c:pt>
                <c:pt idx="145">
                  <c:v>4350</c:v>
                </c:pt>
                <c:pt idx="146">
                  <c:v>2966</c:v>
                </c:pt>
                <c:pt idx="147">
                  <c:v>14987</c:v>
                </c:pt>
                <c:pt idx="148">
                  <c:v>2569</c:v>
                </c:pt>
                <c:pt idx="149">
                  <c:v>2667</c:v>
                </c:pt>
                <c:pt idx="150">
                  <c:v>1382</c:v>
                </c:pt>
                <c:pt idx="151">
                  <c:v>2536</c:v>
                </c:pt>
                <c:pt idx="152">
                  <c:v>3042</c:v>
                </c:pt>
                <c:pt idx="153">
                  <c:v>2045</c:v>
                </c:pt>
                <c:pt idx="154">
                  <c:v>2079</c:v>
                </c:pt>
                <c:pt idx="155">
                  <c:v>13908</c:v>
                </c:pt>
                <c:pt idx="156">
                  <c:v>6353</c:v>
                </c:pt>
                <c:pt idx="157">
                  <c:v>7153</c:v>
                </c:pt>
                <c:pt idx="158">
                  <c:v>9399</c:v>
                </c:pt>
                <c:pt idx="159">
                  <c:v>240</c:v>
                </c:pt>
                <c:pt idx="160">
                  <c:v>4419</c:v>
                </c:pt>
                <c:pt idx="161">
                  <c:v>15189</c:v>
                </c:pt>
                <c:pt idx="162">
                  <c:v>1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ED5-4472-9094-6B2FAB21FD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0976031"/>
        <c:axId val="1830988927"/>
      </c:scatterChart>
      <c:valAx>
        <c:axId val="1830976031"/>
        <c:scaling>
          <c:orientation val="minMax"/>
          <c:min val="15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I_T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0988927"/>
        <c:crosses val="autoZero"/>
        <c:crossBetween val="midCat"/>
      </c:valAx>
      <c:valAx>
        <c:axId val="18309889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Coverag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09760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SCA</a:t>
            </a:r>
            <a:r>
              <a:rPr lang="en-US" baseline="0"/>
              <a:t> True Negative IonTorrent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D spearman'!$I$1</c:f>
              <c:strCache>
                <c:ptCount val="1"/>
                <c:pt idx="0">
                  <c:v>Coverag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D spearman'!$F$2:$F$164</c:f>
              <c:numCache>
                <c:formatCode>General</c:formatCode>
                <c:ptCount val="163"/>
                <c:pt idx="0">
                  <c:v>27419</c:v>
                </c:pt>
                <c:pt idx="1">
                  <c:v>29647</c:v>
                </c:pt>
                <c:pt idx="2">
                  <c:v>29614</c:v>
                </c:pt>
                <c:pt idx="3">
                  <c:v>29643</c:v>
                </c:pt>
                <c:pt idx="4">
                  <c:v>29615</c:v>
                </c:pt>
                <c:pt idx="5">
                  <c:v>29627</c:v>
                </c:pt>
                <c:pt idx="6">
                  <c:v>29645</c:v>
                </c:pt>
                <c:pt idx="7">
                  <c:v>29651</c:v>
                </c:pt>
                <c:pt idx="8">
                  <c:v>29635</c:v>
                </c:pt>
                <c:pt idx="9">
                  <c:v>29615</c:v>
                </c:pt>
                <c:pt idx="10">
                  <c:v>29615</c:v>
                </c:pt>
                <c:pt idx="11">
                  <c:v>29645</c:v>
                </c:pt>
                <c:pt idx="12">
                  <c:v>29630</c:v>
                </c:pt>
                <c:pt idx="13">
                  <c:v>29547</c:v>
                </c:pt>
                <c:pt idx="14">
                  <c:v>29618</c:v>
                </c:pt>
                <c:pt idx="15">
                  <c:v>29620</c:v>
                </c:pt>
                <c:pt idx="16">
                  <c:v>29619</c:v>
                </c:pt>
                <c:pt idx="17">
                  <c:v>29622</c:v>
                </c:pt>
                <c:pt idx="18">
                  <c:v>29618</c:v>
                </c:pt>
                <c:pt idx="19">
                  <c:v>29609</c:v>
                </c:pt>
                <c:pt idx="20">
                  <c:v>29587</c:v>
                </c:pt>
                <c:pt idx="21">
                  <c:v>29618</c:v>
                </c:pt>
                <c:pt idx="22">
                  <c:v>29618</c:v>
                </c:pt>
                <c:pt idx="23">
                  <c:v>29600</c:v>
                </c:pt>
                <c:pt idx="24">
                  <c:v>29566</c:v>
                </c:pt>
                <c:pt idx="25">
                  <c:v>27881</c:v>
                </c:pt>
                <c:pt idx="26">
                  <c:v>29572</c:v>
                </c:pt>
                <c:pt idx="27">
                  <c:v>29598</c:v>
                </c:pt>
                <c:pt idx="28">
                  <c:v>29531</c:v>
                </c:pt>
                <c:pt idx="29">
                  <c:v>29564</c:v>
                </c:pt>
                <c:pt idx="30">
                  <c:v>29410</c:v>
                </c:pt>
                <c:pt idx="31">
                  <c:v>29593</c:v>
                </c:pt>
                <c:pt idx="32">
                  <c:v>29631</c:v>
                </c:pt>
                <c:pt idx="33">
                  <c:v>29592</c:v>
                </c:pt>
                <c:pt idx="34">
                  <c:v>29597</c:v>
                </c:pt>
                <c:pt idx="35">
                  <c:v>29589</c:v>
                </c:pt>
                <c:pt idx="36">
                  <c:v>29626</c:v>
                </c:pt>
                <c:pt idx="37">
                  <c:v>29611</c:v>
                </c:pt>
                <c:pt idx="38">
                  <c:v>29630</c:v>
                </c:pt>
                <c:pt idx="39">
                  <c:v>29627</c:v>
                </c:pt>
                <c:pt idx="40">
                  <c:v>29618</c:v>
                </c:pt>
                <c:pt idx="41">
                  <c:v>29647</c:v>
                </c:pt>
                <c:pt idx="42">
                  <c:v>29538</c:v>
                </c:pt>
                <c:pt idx="43">
                  <c:v>29606</c:v>
                </c:pt>
                <c:pt idx="44">
                  <c:v>29581</c:v>
                </c:pt>
                <c:pt idx="45">
                  <c:v>29571</c:v>
                </c:pt>
                <c:pt idx="46">
                  <c:v>29535</c:v>
                </c:pt>
                <c:pt idx="47">
                  <c:v>29626</c:v>
                </c:pt>
                <c:pt idx="48">
                  <c:v>29522</c:v>
                </c:pt>
                <c:pt idx="49">
                  <c:v>29622</c:v>
                </c:pt>
                <c:pt idx="50">
                  <c:v>29602</c:v>
                </c:pt>
                <c:pt idx="51">
                  <c:v>29606</c:v>
                </c:pt>
                <c:pt idx="52">
                  <c:v>29537</c:v>
                </c:pt>
                <c:pt idx="53">
                  <c:v>29644</c:v>
                </c:pt>
                <c:pt idx="54">
                  <c:v>29621</c:v>
                </c:pt>
                <c:pt idx="55">
                  <c:v>29617</c:v>
                </c:pt>
                <c:pt idx="56">
                  <c:v>29617</c:v>
                </c:pt>
                <c:pt idx="57">
                  <c:v>29524</c:v>
                </c:pt>
                <c:pt idx="58">
                  <c:v>29618</c:v>
                </c:pt>
                <c:pt idx="59">
                  <c:v>29615</c:v>
                </c:pt>
                <c:pt idx="60">
                  <c:v>29645</c:v>
                </c:pt>
                <c:pt idx="61">
                  <c:v>29619</c:v>
                </c:pt>
                <c:pt idx="62">
                  <c:v>29554</c:v>
                </c:pt>
                <c:pt idx="63">
                  <c:v>29628</c:v>
                </c:pt>
                <c:pt idx="64">
                  <c:v>29589</c:v>
                </c:pt>
                <c:pt idx="65">
                  <c:v>29609</c:v>
                </c:pt>
                <c:pt idx="66">
                  <c:v>29650</c:v>
                </c:pt>
                <c:pt idx="67">
                  <c:v>29605</c:v>
                </c:pt>
                <c:pt idx="68">
                  <c:v>29608</c:v>
                </c:pt>
                <c:pt idx="69">
                  <c:v>29651</c:v>
                </c:pt>
                <c:pt idx="70">
                  <c:v>29630</c:v>
                </c:pt>
                <c:pt idx="71">
                  <c:v>29645</c:v>
                </c:pt>
                <c:pt idx="72">
                  <c:v>29593</c:v>
                </c:pt>
                <c:pt idx="73">
                  <c:v>29589</c:v>
                </c:pt>
                <c:pt idx="74">
                  <c:v>29579</c:v>
                </c:pt>
                <c:pt idx="75">
                  <c:v>29646</c:v>
                </c:pt>
                <c:pt idx="76">
                  <c:v>29644</c:v>
                </c:pt>
                <c:pt idx="77">
                  <c:v>29617</c:v>
                </c:pt>
                <c:pt idx="78">
                  <c:v>29618</c:v>
                </c:pt>
                <c:pt idx="79">
                  <c:v>29621</c:v>
                </c:pt>
                <c:pt idx="80">
                  <c:v>29618</c:v>
                </c:pt>
                <c:pt idx="81">
                  <c:v>29619</c:v>
                </c:pt>
                <c:pt idx="82">
                  <c:v>29620</c:v>
                </c:pt>
                <c:pt idx="83">
                  <c:v>29612</c:v>
                </c:pt>
                <c:pt idx="84">
                  <c:v>29620</c:v>
                </c:pt>
                <c:pt idx="85">
                  <c:v>29617</c:v>
                </c:pt>
                <c:pt idx="86">
                  <c:v>29571</c:v>
                </c:pt>
                <c:pt idx="87">
                  <c:v>29618</c:v>
                </c:pt>
                <c:pt idx="88">
                  <c:v>29620</c:v>
                </c:pt>
                <c:pt idx="89">
                  <c:v>29646</c:v>
                </c:pt>
                <c:pt idx="90">
                  <c:v>29644</c:v>
                </c:pt>
                <c:pt idx="91">
                  <c:v>29590</c:v>
                </c:pt>
                <c:pt idx="92">
                  <c:v>29649</c:v>
                </c:pt>
                <c:pt idx="93">
                  <c:v>29649</c:v>
                </c:pt>
                <c:pt idx="94">
                  <c:v>29561</c:v>
                </c:pt>
                <c:pt idx="95">
                  <c:v>29649</c:v>
                </c:pt>
                <c:pt idx="96">
                  <c:v>29597</c:v>
                </c:pt>
                <c:pt idx="97">
                  <c:v>29647</c:v>
                </c:pt>
                <c:pt idx="98">
                  <c:v>29645</c:v>
                </c:pt>
                <c:pt idx="99">
                  <c:v>29608</c:v>
                </c:pt>
                <c:pt idx="100">
                  <c:v>29615</c:v>
                </c:pt>
                <c:pt idx="101">
                  <c:v>29620</c:v>
                </c:pt>
                <c:pt idx="102">
                  <c:v>29603</c:v>
                </c:pt>
                <c:pt idx="103">
                  <c:v>29615</c:v>
                </c:pt>
                <c:pt idx="104">
                  <c:v>29615</c:v>
                </c:pt>
                <c:pt idx="105">
                  <c:v>29649</c:v>
                </c:pt>
                <c:pt idx="106">
                  <c:v>29617</c:v>
                </c:pt>
                <c:pt idx="107">
                  <c:v>29647</c:v>
                </c:pt>
                <c:pt idx="108">
                  <c:v>29615</c:v>
                </c:pt>
                <c:pt idx="109">
                  <c:v>29118</c:v>
                </c:pt>
                <c:pt idx="110">
                  <c:v>28213</c:v>
                </c:pt>
                <c:pt idx="111">
                  <c:v>29617</c:v>
                </c:pt>
                <c:pt idx="112">
                  <c:v>29610</c:v>
                </c:pt>
                <c:pt idx="113">
                  <c:v>29631</c:v>
                </c:pt>
                <c:pt idx="114">
                  <c:v>29630</c:v>
                </c:pt>
                <c:pt idx="115">
                  <c:v>29648</c:v>
                </c:pt>
                <c:pt idx="116">
                  <c:v>29645</c:v>
                </c:pt>
                <c:pt idx="117">
                  <c:v>29651</c:v>
                </c:pt>
                <c:pt idx="118">
                  <c:v>29647</c:v>
                </c:pt>
                <c:pt idx="119">
                  <c:v>29646</c:v>
                </c:pt>
                <c:pt idx="120">
                  <c:v>29651</c:v>
                </c:pt>
                <c:pt idx="121">
                  <c:v>29650</c:v>
                </c:pt>
                <c:pt idx="122">
                  <c:v>29648</c:v>
                </c:pt>
                <c:pt idx="123">
                  <c:v>29648</c:v>
                </c:pt>
                <c:pt idx="124">
                  <c:v>29644</c:v>
                </c:pt>
                <c:pt idx="125">
                  <c:v>29649</c:v>
                </c:pt>
                <c:pt idx="126">
                  <c:v>29647</c:v>
                </c:pt>
                <c:pt idx="127">
                  <c:v>29649</c:v>
                </c:pt>
                <c:pt idx="128">
                  <c:v>29644</c:v>
                </c:pt>
                <c:pt idx="129">
                  <c:v>29610</c:v>
                </c:pt>
                <c:pt idx="130">
                  <c:v>29643</c:v>
                </c:pt>
                <c:pt idx="131">
                  <c:v>29636</c:v>
                </c:pt>
                <c:pt idx="132">
                  <c:v>29643</c:v>
                </c:pt>
                <c:pt idx="133">
                  <c:v>29642</c:v>
                </c:pt>
                <c:pt idx="134">
                  <c:v>29625</c:v>
                </c:pt>
                <c:pt idx="135">
                  <c:v>29649</c:v>
                </c:pt>
                <c:pt idx="136">
                  <c:v>29649</c:v>
                </c:pt>
                <c:pt idx="137">
                  <c:v>29615</c:v>
                </c:pt>
                <c:pt idx="138">
                  <c:v>29616</c:v>
                </c:pt>
                <c:pt idx="139">
                  <c:v>29600</c:v>
                </c:pt>
                <c:pt idx="140">
                  <c:v>29649</c:v>
                </c:pt>
                <c:pt idx="141">
                  <c:v>29563</c:v>
                </c:pt>
                <c:pt idx="142">
                  <c:v>29627</c:v>
                </c:pt>
                <c:pt idx="143">
                  <c:v>29588</c:v>
                </c:pt>
                <c:pt idx="144">
                  <c:v>29628</c:v>
                </c:pt>
                <c:pt idx="145">
                  <c:v>29604</c:v>
                </c:pt>
                <c:pt idx="146">
                  <c:v>29630</c:v>
                </c:pt>
                <c:pt idx="147">
                  <c:v>29652</c:v>
                </c:pt>
                <c:pt idx="148">
                  <c:v>29629</c:v>
                </c:pt>
                <c:pt idx="149">
                  <c:v>29604</c:v>
                </c:pt>
                <c:pt idx="150">
                  <c:v>29599</c:v>
                </c:pt>
                <c:pt idx="151">
                  <c:v>29555</c:v>
                </c:pt>
                <c:pt idx="152">
                  <c:v>29650</c:v>
                </c:pt>
                <c:pt idx="153">
                  <c:v>29535</c:v>
                </c:pt>
                <c:pt idx="154">
                  <c:v>29615</c:v>
                </c:pt>
                <c:pt idx="155">
                  <c:v>29632</c:v>
                </c:pt>
                <c:pt idx="156">
                  <c:v>29651</c:v>
                </c:pt>
                <c:pt idx="157">
                  <c:v>29616</c:v>
                </c:pt>
                <c:pt idx="158">
                  <c:v>29635</c:v>
                </c:pt>
                <c:pt idx="159">
                  <c:v>28508</c:v>
                </c:pt>
                <c:pt idx="160">
                  <c:v>29617</c:v>
                </c:pt>
                <c:pt idx="161">
                  <c:v>29581</c:v>
                </c:pt>
                <c:pt idx="162">
                  <c:v>24341</c:v>
                </c:pt>
              </c:numCache>
            </c:numRef>
          </c:xVal>
          <c:yVal>
            <c:numRef>
              <c:f>'[1]D spearman'!$I$2:$I$164</c:f>
              <c:numCache>
                <c:formatCode>General</c:formatCode>
                <c:ptCount val="163"/>
                <c:pt idx="0">
                  <c:v>94</c:v>
                </c:pt>
                <c:pt idx="1">
                  <c:v>6342</c:v>
                </c:pt>
                <c:pt idx="2">
                  <c:v>4250</c:v>
                </c:pt>
                <c:pt idx="3">
                  <c:v>3231</c:v>
                </c:pt>
                <c:pt idx="4">
                  <c:v>1832</c:v>
                </c:pt>
                <c:pt idx="5">
                  <c:v>3322</c:v>
                </c:pt>
                <c:pt idx="6">
                  <c:v>6458</c:v>
                </c:pt>
                <c:pt idx="7">
                  <c:v>3428</c:v>
                </c:pt>
                <c:pt idx="8">
                  <c:v>2702</c:v>
                </c:pt>
                <c:pt idx="9">
                  <c:v>2989</c:v>
                </c:pt>
                <c:pt idx="10">
                  <c:v>1442</c:v>
                </c:pt>
                <c:pt idx="11">
                  <c:v>8197</c:v>
                </c:pt>
                <c:pt idx="12">
                  <c:v>2289</c:v>
                </c:pt>
                <c:pt idx="13">
                  <c:v>198</c:v>
                </c:pt>
                <c:pt idx="14">
                  <c:v>13044</c:v>
                </c:pt>
                <c:pt idx="15">
                  <c:v>5519</c:v>
                </c:pt>
                <c:pt idx="16">
                  <c:v>8974</c:v>
                </c:pt>
                <c:pt idx="17">
                  <c:v>8090</c:v>
                </c:pt>
                <c:pt idx="18">
                  <c:v>8728</c:v>
                </c:pt>
                <c:pt idx="19">
                  <c:v>5505</c:v>
                </c:pt>
                <c:pt idx="20">
                  <c:v>2034</c:v>
                </c:pt>
                <c:pt idx="21">
                  <c:v>3920</c:v>
                </c:pt>
                <c:pt idx="22">
                  <c:v>8246</c:v>
                </c:pt>
                <c:pt idx="23">
                  <c:v>897</c:v>
                </c:pt>
                <c:pt idx="24">
                  <c:v>1884</c:v>
                </c:pt>
                <c:pt idx="25">
                  <c:v>294</c:v>
                </c:pt>
                <c:pt idx="26">
                  <c:v>6221</c:v>
                </c:pt>
                <c:pt idx="27">
                  <c:v>4479</c:v>
                </c:pt>
                <c:pt idx="28">
                  <c:v>302</c:v>
                </c:pt>
                <c:pt idx="29">
                  <c:v>1332</c:v>
                </c:pt>
                <c:pt idx="30">
                  <c:v>6655</c:v>
                </c:pt>
                <c:pt idx="31">
                  <c:v>3369</c:v>
                </c:pt>
                <c:pt idx="32">
                  <c:v>2057</c:v>
                </c:pt>
                <c:pt idx="33">
                  <c:v>2990</c:v>
                </c:pt>
                <c:pt idx="34">
                  <c:v>2768</c:v>
                </c:pt>
                <c:pt idx="35">
                  <c:v>5032</c:v>
                </c:pt>
                <c:pt idx="36">
                  <c:v>3972</c:v>
                </c:pt>
                <c:pt idx="37">
                  <c:v>2480</c:v>
                </c:pt>
                <c:pt idx="38">
                  <c:v>2063</c:v>
                </c:pt>
                <c:pt idx="39">
                  <c:v>1884</c:v>
                </c:pt>
                <c:pt idx="40">
                  <c:v>2097</c:v>
                </c:pt>
                <c:pt idx="41">
                  <c:v>2862</c:v>
                </c:pt>
                <c:pt idx="42">
                  <c:v>1290</c:v>
                </c:pt>
                <c:pt idx="43">
                  <c:v>1192</c:v>
                </c:pt>
                <c:pt idx="44">
                  <c:v>2077</c:v>
                </c:pt>
                <c:pt idx="45">
                  <c:v>2174</c:v>
                </c:pt>
                <c:pt idx="46">
                  <c:v>1380</c:v>
                </c:pt>
                <c:pt idx="47">
                  <c:v>1747</c:v>
                </c:pt>
                <c:pt idx="48">
                  <c:v>1604</c:v>
                </c:pt>
                <c:pt idx="49">
                  <c:v>2726</c:v>
                </c:pt>
                <c:pt idx="50">
                  <c:v>3551</c:v>
                </c:pt>
                <c:pt idx="51">
                  <c:v>1276</c:v>
                </c:pt>
                <c:pt idx="52">
                  <c:v>1154</c:v>
                </c:pt>
                <c:pt idx="53">
                  <c:v>1868</c:v>
                </c:pt>
                <c:pt idx="54">
                  <c:v>1172</c:v>
                </c:pt>
                <c:pt idx="55">
                  <c:v>1751</c:v>
                </c:pt>
                <c:pt idx="56">
                  <c:v>1691</c:v>
                </c:pt>
                <c:pt idx="57">
                  <c:v>1919</c:v>
                </c:pt>
                <c:pt idx="58">
                  <c:v>1295</c:v>
                </c:pt>
                <c:pt idx="59">
                  <c:v>2607</c:v>
                </c:pt>
                <c:pt idx="60">
                  <c:v>14590</c:v>
                </c:pt>
                <c:pt idx="61">
                  <c:v>263</c:v>
                </c:pt>
                <c:pt idx="62">
                  <c:v>1042</c:v>
                </c:pt>
                <c:pt idx="63">
                  <c:v>1441</c:v>
                </c:pt>
                <c:pt idx="64">
                  <c:v>721</c:v>
                </c:pt>
                <c:pt idx="65">
                  <c:v>127</c:v>
                </c:pt>
                <c:pt idx="66">
                  <c:v>6592</c:v>
                </c:pt>
                <c:pt idx="67">
                  <c:v>1273</c:v>
                </c:pt>
                <c:pt idx="68">
                  <c:v>6205</c:v>
                </c:pt>
                <c:pt idx="69">
                  <c:v>5963</c:v>
                </c:pt>
                <c:pt idx="70">
                  <c:v>5048</c:v>
                </c:pt>
                <c:pt idx="71">
                  <c:v>6744</c:v>
                </c:pt>
                <c:pt idx="72">
                  <c:v>1459</c:v>
                </c:pt>
                <c:pt idx="73">
                  <c:v>800</c:v>
                </c:pt>
                <c:pt idx="74">
                  <c:v>1412</c:v>
                </c:pt>
                <c:pt idx="75">
                  <c:v>5446</c:v>
                </c:pt>
                <c:pt idx="76">
                  <c:v>5855</c:v>
                </c:pt>
                <c:pt idx="77">
                  <c:v>2456</c:v>
                </c:pt>
                <c:pt idx="78">
                  <c:v>1294</c:v>
                </c:pt>
                <c:pt idx="79">
                  <c:v>297</c:v>
                </c:pt>
                <c:pt idx="80">
                  <c:v>4705</c:v>
                </c:pt>
                <c:pt idx="81">
                  <c:v>2511</c:v>
                </c:pt>
                <c:pt idx="82">
                  <c:v>4064</c:v>
                </c:pt>
                <c:pt idx="83">
                  <c:v>3574</c:v>
                </c:pt>
                <c:pt idx="84">
                  <c:v>4368</c:v>
                </c:pt>
                <c:pt idx="85">
                  <c:v>8871</c:v>
                </c:pt>
                <c:pt idx="86">
                  <c:v>9068</c:v>
                </c:pt>
                <c:pt idx="87">
                  <c:v>9345</c:v>
                </c:pt>
                <c:pt idx="88">
                  <c:v>8185</c:v>
                </c:pt>
                <c:pt idx="89">
                  <c:v>3815</c:v>
                </c:pt>
                <c:pt idx="90">
                  <c:v>5059</c:v>
                </c:pt>
                <c:pt idx="91">
                  <c:v>184</c:v>
                </c:pt>
                <c:pt idx="92">
                  <c:v>5104</c:v>
                </c:pt>
                <c:pt idx="93">
                  <c:v>5016</c:v>
                </c:pt>
                <c:pt idx="94">
                  <c:v>4624</c:v>
                </c:pt>
                <c:pt idx="95">
                  <c:v>997</c:v>
                </c:pt>
                <c:pt idx="96">
                  <c:v>3036</c:v>
                </c:pt>
                <c:pt idx="97">
                  <c:v>9293</c:v>
                </c:pt>
                <c:pt idx="98">
                  <c:v>6869</c:v>
                </c:pt>
                <c:pt idx="99">
                  <c:v>994</c:v>
                </c:pt>
                <c:pt idx="100">
                  <c:v>1861</c:v>
                </c:pt>
                <c:pt idx="101">
                  <c:v>19917</c:v>
                </c:pt>
                <c:pt idx="102">
                  <c:v>539</c:v>
                </c:pt>
                <c:pt idx="103">
                  <c:v>1293</c:v>
                </c:pt>
                <c:pt idx="104">
                  <c:v>11439</c:v>
                </c:pt>
                <c:pt idx="105">
                  <c:v>10728</c:v>
                </c:pt>
                <c:pt idx="106">
                  <c:v>9584</c:v>
                </c:pt>
                <c:pt idx="107">
                  <c:v>17338</c:v>
                </c:pt>
                <c:pt idx="108">
                  <c:v>2658</c:v>
                </c:pt>
                <c:pt idx="109">
                  <c:v>113</c:v>
                </c:pt>
                <c:pt idx="110">
                  <c:v>10962</c:v>
                </c:pt>
                <c:pt idx="111">
                  <c:v>6830</c:v>
                </c:pt>
                <c:pt idx="112">
                  <c:v>8607</c:v>
                </c:pt>
                <c:pt idx="113">
                  <c:v>12527</c:v>
                </c:pt>
                <c:pt idx="114">
                  <c:v>7359</c:v>
                </c:pt>
                <c:pt idx="115">
                  <c:v>10545</c:v>
                </c:pt>
                <c:pt idx="116">
                  <c:v>9365</c:v>
                </c:pt>
                <c:pt idx="117">
                  <c:v>11679</c:v>
                </c:pt>
                <c:pt idx="118">
                  <c:v>7379</c:v>
                </c:pt>
                <c:pt idx="119">
                  <c:v>10428</c:v>
                </c:pt>
                <c:pt idx="120">
                  <c:v>4483</c:v>
                </c:pt>
                <c:pt idx="121">
                  <c:v>12390</c:v>
                </c:pt>
                <c:pt idx="122">
                  <c:v>3266</c:v>
                </c:pt>
                <c:pt idx="123">
                  <c:v>13190</c:v>
                </c:pt>
                <c:pt idx="124">
                  <c:v>4081</c:v>
                </c:pt>
                <c:pt idx="125">
                  <c:v>12271</c:v>
                </c:pt>
                <c:pt idx="126">
                  <c:v>13220</c:v>
                </c:pt>
                <c:pt idx="127">
                  <c:v>11256</c:v>
                </c:pt>
                <c:pt idx="128">
                  <c:v>12036</c:v>
                </c:pt>
                <c:pt idx="129">
                  <c:v>952</c:v>
                </c:pt>
                <c:pt idx="130">
                  <c:v>11828</c:v>
                </c:pt>
                <c:pt idx="131">
                  <c:v>8151</c:v>
                </c:pt>
                <c:pt idx="132">
                  <c:v>8607</c:v>
                </c:pt>
                <c:pt idx="133">
                  <c:v>5712</c:v>
                </c:pt>
                <c:pt idx="134">
                  <c:v>1093</c:v>
                </c:pt>
                <c:pt idx="135">
                  <c:v>12014</c:v>
                </c:pt>
                <c:pt idx="136">
                  <c:v>7793</c:v>
                </c:pt>
                <c:pt idx="137">
                  <c:v>1944</c:v>
                </c:pt>
                <c:pt idx="138">
                  <c:v>6048</c:v>
                </c:pt>
                <c:pt idx="139">
                  <c:v>5152</c:v>
                </c:pt>
                <c:pt idx="140">
                  <c:v>10281</c:v>
                </c:pt>
                <c:pt idx="141">
                  <c:v>2905</c:v>
                </c:pt>
                <c:pt idx="142">
                  <c:v>5516</c:v>
                </c:pt>
                <c:pt idx="143">
                  <c:v>1337</c:v>
                </c:pt>
                <c:pt idx="144">
                  <c:v>1731</c:v>
                </c:pt>
                <c:pt idx="145">
                  <c:v>4350</c:v>
                </c:pt>
                <c:pt idx="146">
                  <c:v>2966</c:v>
                </c:pt>
                <c:pt idx="147">
                  <c:v>14987</c:v>
                </c:pt>
                <c:pt idx="148">
                  <c:v>2569</c:v>
                </c:pt>
                <c:pt idx="149">
                  <c:v>2667</c:v>
                </c:pt>
                <c:pt idx="150">
                  <c:v>1382</c:v>
                </c:pt>
                <c:pt idx="151">
                  <c:v>2536</c:v>
                </c:pt>
                <c:pt idx="152">
                  <c:v>3042</c:v>
                </c:pt>
                <c:pt idx="153">
                  <c:v>2045</c:v>
                </c:pt>
                <c:pt idx="154">
                  <c:v>2079</c:v>
                </c:pt>
                <c:pt idx="155">
                  <c:v>13908</c:v>
                </c:pt>
                <c:pt idx="156">
                  <c:v>6353</c:v>
                </c:pt>
                <c:pt idx="157">
                  <c:v>7153</c:v>
                </c:pt>
                <c:pt idx="158">
                  <c:v>9399</c:v>
                </c:pt>
                <c:pt idx="159">
                  <c:v>240</c:v>
                </c:pt>
                <c:pt idx="160">
                  <c:v>4419</c:v>
                </c:pt>
                <c:pt idx="161">
                  <c:v>15189</c:v>
                </c:pt>
                <c:pt idx="162">
                  <c:v>1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1C2-4017-811C-523751F2E6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9986175"/>
        <c:axId val="1829988671"/>
      </c:scatterChart>
      <c:valAx>
        <c:axId val="1829986175"/>
        <c:scaling>
          <c:orientation val="minMax"/>
          <c:min val="24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E_T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9988671"/>
        <c:crosses val="autoZero"/>
        <c:crossBetween val="midCat"/>
      </c:valAx>
      <c:valAx>
        <c:axId val="18299886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Coverage</a:t>
                </a:r>
                <a:endParaRPr lang="it-IT" baseline="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99861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ESCA N corrected IonTorrent</a:t>
            </a:r>
            <a:endParaRPr lang="it-IT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D spearman'!$I$1</c:f>
              <c:strCache>
                <c:ptCount val="1"/>
                <c:pt idx="0">
                  <c:v>Coverag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1745044219080825"/>
                  <c:y val="-0.15014034062944895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R² = 0.0241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D spearman'!$G$2:$G$164</c:f>
              <c:numCache>
                <c:formatCode>General</c:formatCode>
                <c:ptCount val="163"/>
                <c:pt idx="0">
                  <c:v>2160</c:v>
                </c:pt>
                <c:pt idx="1">
                  <c:v>0</c:v>
                </c:pt>
                <c:pt idx="2">
                  <c:v>30</c:v>
                </c:pt>
                <c:pt idx="3">
                  <c:v>7</c:v>
                </c:pt>
                <c:pt idx="4">
                  <c:v>30</c:v>
                </c:pt>
                <c:pt idx="5">
                  <c:v>21</c:v>
                </c:pt>
                <c:pt idx="6">
                  <c:v>0</c:v>
                </c:pt>
                <c:pt idx="7">
                  <c:v>0</c:v>
                </c:pt>
                <c:pt idx="8">
                  <c:v>18</c:v>
                </c:pt>
                <c:pt idx="9">
                  <c:v>34</c:v>
                </c:pt>
                <c:pt idx="10">
                  <c:v>34</c:v>
                </c:pt>
                <c:pt idx="11">
                  <c:v>0</c:v>
                </c:pt>
                <c:pt idx="12">
                  <c:v>18</c:v>
                </c:pt>
                <c:pt idx="13">
                  <c:v>84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3</c:v>
                </c:pt>
                <c:pt idx="18">
                  <c:v>0</c:v>
                </c:pt>
                <c:pt idx="19">
                  <c:v>10</c:v>
                </c:pt>
                <c:pt idx="20">
                  <c:v>33</c:v>
                </c:pt>
                <c:pt idx="21">
                  <c:v>0</c:v>
                </c:pt>
                <c:pt idx="22">
                  <c:v>0</c:v>
                </c:pt>
                <c:pt idx="23">
                  <c:v>15</c:v>
                </c:pt>
                <c:pt idx="24">
                  <c:v>83</c:v>
                </c:pt>
                <c:pt idx="25">
                  <c:v>1739</c:v>
                </c:pt>
                <c:pt idx="26">
                  <c:v>42</c:v>
                </c:pt>
                <c:pt idx="27">
                  <c:v>16</c:v>
                </c:pt>
                <c:pt idx="28">
                  <c:v>115</c:v>
                </c:pt>
                <c:pt idx="29">
                  <c:v>81</c:v>
                </c:pt>
                <c:pt idx="30">
                  <c:v>236</c:v>
                </c:pt>
                <c:pt idx="31">
                  <c:v>49</c:v>
                </c:pt>
                <c:pt idx="32">
                  <c:v>18</c:v>
                </c:pt>
                <c:pt idx="33">
                  <c:v>54</c:v>
                </c:pt>
                <c:pt idx="34">
                  <c:v>51</c:v>
                </c:pt>
                <c:pt idx="35">
                  <c:v>47</c:v>
                </c:pt>
                <c:pt idx="36">
                  <c:v>19</c:v>
                </c:pt>
                <c:pt idx="37">
                  <c:v>33</c:v>
                </c:pt>
                <c:pt idx="38">
                  <c:v>18</c:v>
                </c:pt>
                <c:pt idx="39">
                  <c:v>19</c:v>
                </c:pt>
                <c:pt idx="40">
                  <c:v>34</c:v>
                </c:pt>
                <c:pt idx="41">
                  <c:v>1</c:v>
                </c:pt>
                <c:pt idx="42">
                  <c:v>102</c:v>
                </c:pt>
                <c:pt idx="43">
                  <c:v>38</c:v>
                </c:pt>
                <c:pt idx="44">
                  <c:v>68</c:v>
                </c:pt>
                <c:pt idx="45">
                  <c:v>82</c:v>
                </c:pt>
                <c:pt idx="46">
                  <c:v>113</c:v>
                </c:pt>
                <c:pt idx="47">
                  <c:v>24</c:v>
                </c:pt>
                <c:pt idx="48">
                  <c:v>126</c:v>
                </c:pt>
                <c:pt idx="49">
                  <c:v>23</c:v>
                </c:pt>
                <c:pt idx="50">
                  <c:v>38</c:v>
                </c:pt>
                <c:pt idx="51">
                  <c:v>43</c:v>
                </c:pt>
                <c:pt idx="52">
                  <c:v>33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47</c:v>
                </c:pt>
                <c:pt idx="58">
                  <c:v>0</c:v>
                </c:pt>
                <c:pt idx="59">
                  <c:v>0</c:v>
                </c:pt>
                <c:pt idx="60">
                  <c:v>1</c:v>
                </c:pt>
                <c:pt idx="61">
                  <c:v>25</c:v>
                </c:pt>
                <c:pt idx="62">
                  <c:v>85</c:v>
                </c:pt>
                <c:pt idx="63">
                  <c:v>22</c:v>
                </c:pt>
                <c:pt idx="64">
                  <c:v>57</c:v>
                </c:pt>
                <c:pt idx="65">
                  <c:v>31</c:v>
                </c:pt>
                <c:pt idx="66">
                  <c:v>0</c:v>
                </c:pt>
                <c:pt idx="67">
                  <c:v>41</c:v>
                </c:pt>
                <c:pt idx="68">
                  <c:v>34</c:v>
                </c:pt>
                <c:pt idx="69">
                  <c:v>0</c:v>
                </c:pt>
                <c:pt idx="70">
                  <c:v>18</c:v>
                </c:pt>
                <c:pt idx="71">
                  <c:v>0</c:v>
                </c:pt>
                <c:pt idx="72">
                  <c:v>56</c:v>
                </c:pt>
                <c:pt idx="73">
                  <c:v>63</c:v>
                </c:pt>
                <c:pt idx="74">
                  <c:v>65</c:v>
                </c:pt>
                <c:pt idx="75">
                  <c:v>1</c:v>
                </c:pt>
                <c:pt idx="76">
                  <c:v>4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57</c:v>
                </c:pt>
                <c:pt idx="92">
                  <c:v>0</c:v>
                </c:pt>
                <c:pt idx="93">
                  <c:v>0</c:v>
                </c:pt>
                <c:pt idx="94">
                  <c:v>82</c:v>
                </c:pt>
                <c:pt idx="95">
                  <c:v>0</c:v>
                </c:pt>
                <c:pt idx="96">
                  <c:v>34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2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283</c:v>
                </c:pt>
                <c:pt idx="110">
                  <c:v>1432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34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24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15</c:v>
                </c:pt>
                <c:pt idx="140">
                  <c:v>0</c:v>
                </c:pt>
                <c:pt idx="141">
                  <c:v>80</c:v>
                </c:pt>
                <c:pt idx="142">
                  <c:v>18</c:v>
                </c:pt>
                <c:pt idx="143">
                  <c:v>58</c:v>
                </c:pt>
                <c:pt idx="144">
                  <c:v>17</c:v>
                </c:pt>
                <c:pt idx="145">
                  <c:v>34</c:v>
                </c:pt>
                <c:pt idx="146">
                  <c:v>17</c:v>
                </c:pt>
                <c:pt idx="147">
                  <c:v>0</c:v>
                </c:pt>
                <c:pt idx="148">
                  <c:v>17</c:v>
                </c:pt>
                <c:pt idx="149">
                  <c:v>45</c:v>
                </c:pt>
                <c:pt idx="150">
                  <c:v>43</c:v>
                </c:pt>
                <c:pt idx="151">
                  <c:v>87</c:v>
                </c:pt>
                <c:pt idx="152">
                  <c:v>0</c:v>
                </c:pt>
                <c:pt idx="153">
                  <c:v>98</c:v>
                </c:pt>
                <c:pt idx="154">
                  <c:v>34</c:v>
                </c:pt>
                <c:pt idx="155">
                  <c:v>0</c:v>
                </c:pt>
                <c:pt idx="156">
                  <c:v>0</c:v>
                </c:pt>
                <c:pt idx="157">
                  <c:v>34</c:v>
                </c:pt>
                <c:pt idx="158">
                  <c:v>12</c:v>
                </c:pt>
                <c:pt idx="159">
                  <c:v>1085</c:v>
                </c:pt>
                <c:pt idx="160">
                  <c:v>34</c:v>
                </c:pt>
                <c:pt idx="161">
                  <c:v>32</c:v>
                </c:pt>
                <c:pt idx="162">
                  <c:v>5198</c:v>
                </c:pt>
              </c:numCache>
            </c:numRef>
          </c:xVal>
          <c:yVal>
            <c:numRef>
              <c:f>'[1]D spearman'!$I$2:$I$164</c:f>
              <c:numCache>
                <c:formatCode>General</c:formatCode>
                <c:ptCount val="163"/>
                <c:pt idx="0">
                  <c:v>94</c:v>
                </c:pt>
                <c:pt idx="1">
                  <c:v>6342</c:v>
                </c:pt>
                <c:pt idx="2">
                  <c:v>4250</c:v>
                </c:pt>
                <c:pt idx="3">
                  <c:v>3231</c:v>
                </c:pt>
                <c:pt idx="4">
                  <c:v>1832</c:v>
                </c:pt>
                <c:pt idx="5">
                  <c:v>3322</c:v>
                </c:pt>
                <c:pt idx="6">
                  <c:v>6458</c:v>
                </c:pt>
                <c:pt idx="7">
                  <c:v>3428</c:v>
                </c:pt>
                <c:pt idx="8">
                  <c:v>2702</c:v>
                </c:pt>
                <c:pt idx="9">
                  <c:v>2989</c:v>
                </c:pt>
                <c:pt idx="10">
                  <c:v>1442</c:v>
                </c:pt>
                <c:pt idx="11">
                  <c:v>8197</c:v>
                </c:pt>
                <c:pt idx="12">
                  <c:v>2289</c:v>
                </c:pt>
                <c:pt idx="13">
                  <c:v>198</c:v>
                </c:pt>
                <c:pt idx="14">
                  <c:v>13044</c:v>
                </c:pt>
                <c:pt idx="15">
                  <c:v>5519</c:v>
                </c:pt>
                <c:pt idx="16">
                  <c:v>8974</c:v>
                </c:pt>
                <c:pt idx="17">
                  <c:v>8090</c:v>
                </c:pt>
                <c:pt idx="18">
                  <c:v>8728</c:v>
                </c:pt>
                <c:pt idx="19">
                  <c:v>5505</c:v>
                </c:pt>
                <c:pt idx="20">
                  <c:v>2034</c:v>
                </c:pt>
                <c:pt idx="21">
                  <c:v>3920</c:v>
                </c:pt>
                <c:pt idx="22">
                  <c:v>8246</c:v>
                </c:pt>
                <c:pt idx="23">
                  <c:v>897</c:v>
                </c:pt>
                <c:pt idx="24">
                  <c:v>1884</c:v>
                </c:pt>
                <c:pt idx="25">
                  <c:v>294</c:v>
                </c:pt>
                <c:pt idx="26">
                  <c:v>6221</c:v>
                </c:pt>
                <c:pt idx="27">
                  <c:v>4479</c:v>
                </c:pt>
                <c:pt idx="28">
                  <c:v>302</c:v>
                </c:pt>
                <c:pt idx="29">
                  <c:v>1332</c:v>
                </c:pt>
                <c:pt idx="30">
                  <c:v>6655</c:v>
                </c:pt>
                <c:pt idx="31">
                  <c:v>3369</c:v>
                </c:pt>
                <c:pt idx="32">
                  <c:v>2057</c:v>
                </c:pt>
                <c:pt idx="33">
                  <c:v>2990</c:v>
                </c:pt>
                <c:pt idx="34">
                  <c:v>2768</c:v>
                </c:pt>
                <c:pt idx="35">
                  <c:v>5032</c:v>
                </c:pt>
                <c:pt idx="36">
                  <c:v>3972</c:v>
                </c:pt>
                <c:pt idx="37">
                  <c:v>2480</c:v>
                </c:pt>
                <c:pt idx="38">
                  <c:v>2063</c:v>
                </c:pt>
                <c:pt idx="39">
                  <c:v>1884</c:v>
                </c:pt>
                <c:pt idx="40">
                  <c:v>2097</c:v>
                </c:pt>
                <c:pt idx="41">
                  <c:v>2862</c:v>
                </c:pt>
                <c:pt idx="42">
                  <c:v>1290</c:v>
                </c:pt>
                <c:pt idx="43">
                  <c:v>1192</c:v>
                </c:pt>
                <c:pt idx="44">
                  <c:v>2077</c:v>
                </c:pt>
                <c:pt idx="45">
                  <c:v>2174</c:v>
                </c:pt>
                <c:pt idx="46">
                  <c:v>1380</c:v>
                </c:pt>
                <c:pt idx="47">
                  <c:v>1747</c:v>
                </c:pt>
                <c:pt idx="48">
                  <c:v>1604</c:v>
                </c:pt>
                <c:pt idx="49">
                  <c:v>2726</c:v>
                </c:pt>
                <c:pt idx="50">
                  <c:v>3551</c:v>
                </c:pt>
                <c:pt idx="51">
                  <c:v>1276</c:v>
                </c:pt>
                <c:pt idx="52">
                  <c:v>1154</c:v>
                </c:pt>
                <c:pt idx="53">
                  <c:v>1868</c:v>
                </c:pt>
                <c:pt idx="54">
                  <c:v>1172</c:v>
                </c:pt>
                <c:pt idx="55">
                  <c:v>1751</c:v>
                </c:pt>
                <c:pt idx="56">
                  <c:v>1691</c:v>
                </c:pt>
                <c:pt idx="57">
                  <c:v>1919</c:v>
                </c:pt>
                <c:pt idx="58">
                  <c:v>1295</c:v>
                </c:pt>
                <c:pt idx="59">
                  <c:v>2607</c:v>
                </c:pt>
                <c:pt idx="60">
                  <c:v>14590</c:v>
                </c:pt>
                <c:pt idx="61">
                  <c:v>263</c:v>
                </c:pt>
                <c:pt idx="62">
                  <c:v>1042</c:v>
                </c:pt>
                <c:pt idx="63">
                  <c:v>1441</c:v>
                </c:pt>
                <c:pt idx="64">
                  <c:v>721</c:v>
                </c:pt>
                <c:pt idx="65">
                  <c:v>127</c:v>
                </c:pt>
                <c:pt idx="66">
                  <c:v>6592</c:v>
                </c:pt>
                <c:pt idx="67">
                  <c:v>1273</c:v>
                </c:pt>
                <c:pt idx="68">
                  <c:v>6205</c:v>
                </c:pt>
                <c:pt idx="69">
                  <c:v>5963</c:v>
                </c:pt>
                <c:pt idx="70">
                  <c:v>5048</c:v>
                </c:pt>
                <c:pt idx="71">
                  <c:v>6744</c:v>
                </c:pt>
                <c:pt idx="72">
                  <c:v>1459</c:v>
                </c:pt>
                <c:pt idx="73">
                  <c:v>800</c:v>
                </c:pt>
                <c:pt idx="74">
                  <c:v>1412</c:v>
                </c:pt>
                <c:pt idx="75">
                  <c:v>5446</c:v>
                </c:pt>
                <c:pt idx="76">
                  <c:v>5855</c:v>
                </c:pt>
                <c:pt idx="77">
                  <c:v>2456</c:v>
                </c:pt>
                <c:pt idx="78">
                  <c:v>1294</c:v>
                </c:pt>
                <c:pt idx="79">
                  <c:v>297</c:v>
                </c:pt>
                <c:pt idx="80">
                  <c:v>4705</c:v>
                </c:pt>
                <c:pt idx="81">
                  <c:v>2511</c:v>
                </c:pt>
                <c:pt idx="82">
                  <c:v>4064</c:v>
                </c:pt>
                <c:pt idx="83">
                  <c:v>3574</c:v>
                </c:pt>
                <c:pt idx="84">
                  <c:v>4368</c:v>
                </c:pt>
                <c:pt idx="85">
                  <c:v>8871</c:v>
                </c:pt>
                <c:pt idx="86">
                  <c:v>9068</c:v>
                </c:pt>
                <c:pt idx="87">
                  <c:v>9345</c:v>
                </c:pt>
                <c:pt idx="88">
                  <c:v>8185</c:v>
                </c:pt>
                <c:pt idx="89">
                  <c:v>3815</c:v>
                </c:pt>
                <c:pt idx="90">
                  <c:v>5059</c:v>
                </c:pt>
                <c:pt idx="91">
                  <c:v>184</c:v>
                </c:pt>
                <c:pt idx="92">
                  <c:v>5104</c:v>
                </c:pt>
                <c:pt idx="93">
                  <c:v>5016</c:v>
                </c:pt>
                <c:pt idx="94">
                  <c:v>4624</c:v>
                </c:pt>
                <c:pt idx="95">
                  <c:v>997</c:v>
                </c:pt>
                <c:pt idx="96">
                  <c:v>3036</c:v>
                </c:pt>
                <c:pt idx="97">
                  <c:v>9293</c:v>
                </c:pt>
                <c:pt idx="98">
                  <c:v>6869</c:v>
                </c:pt>
                <c:pt idx="99">
                  <c:v>994</c:v>
                </c:pt>
                <c:pt idx="100">
                  <c:v>1861</c:v>
                </c:pt>
                <c:pt idx="101">
                  <c:v>19917</c:v>
                </c:pt>
                <c:pt idx="102">
                  <c:v>539</c:v>
                </c:pt>
                <c:pt idx="103">
                  <c:v>1293</c:v>
                </c:pt>
                <c:pt idx="104">
                  <c:v>11439</c:v>
                </c:pt>
                <c:pt idx="105">
                  <c:v>10728</c:v>
                </c:pt>
                <c:pt idx="106">
                  <c:v>9584</c:v>
                </c:pt>
                <c:pt idx="107">
                  <c:v>17338</c:v>
                </c:pt>
                <c:pt idx="108">
                  <c:v>2658</c:v>
                </c:pt>
                <c:pt idx="109">
                  <c:v>113</c:v>
                </c:pt>
                <c:pt idx="110">
                  <c:v>10962</c:v>
                </c:pt>
                <c:pt idx="111">
                  <c:v>6830</c:v>
                </c:pt>
                <c:pt idx="112">
                  <c:v>8607</c:v>
                </c:pt>
                <c:pt idx="113">
                  <c:v>12527</c:v>
                </c:pt>
                <c:pt idx="114">
                  <c:v>7359</c:v>
                </c:pt>
                <c:pt idx="115">
                  <c:v>10545</c:v>
                </c:pt>
                <c:pt idx="116">
                  <c:v>9365</c:v>
                </c:pt>
                <c:pt idx="117">
                  <c:v>11679</c:v>
                </c:pt>
                <c:pt idx="118">
                  <c:v>7379</c:v>
                </c:pt>
                <c:pt idx="119">
                  <c:v>10428</c:v>
                </c:pt>
                <c:pt idx="120">
                  <c:v>4483</c:v>
                </c:pt>
                <c:pt idx="121">
                  <c:v>12390</c:v>
                </c:pt>
                <c:pt idx="122">
                  <c:v>3266</c:v>
                </c:pt>
                <c:pt idx="123">
                  <c:v>13190</c:v>
                </c:pt>
                <c:pt idx="124">
                  <c:v>4081</c:v>
                </c:pt>
                <c:pt idx="125">
                  <c:v>12271</c:v>
                </c:pt>
                <c:pt idx="126">
                  <c:v>13220</c:v>
                </c:pt>
                <c:pt idx="127">
                  <c:v>11256</c:v>
                </c:pt>
                <c:pt idx="128">
                  <c:v>12036</c:v>
                </c:pt>
                <c:pt idx="129">
                  <c:v>952</c:v>
                </c:pt>
                <c:pt idx="130">
                  <c:v>11828</c:v>
                </c:pt>
                <c:pt idx="131">
                  <c:v>8151</c:v>
                </c:pt>
                <c:pt idx="132">
                  <c:v>8607</c:v>
                </c:pt>
                <c:pt idx="133">
                  <c:v>5712</c:v>
                </c:pt>
                <c:pt idx="134">
                  <c:v>1093</c:v>
                </c:pt>
                <c:pt idx="135">
                  <c:v>12014</c:v>
                </c:pt>
                <c:pt idx="136">
                  <c:v>7793</c:v>
                </c:pt>
                <c:pt idx="137">
                  <c:v>1944</c:v>
                </c:pt>
                <c:pt idx="138">
                  <c:v>6048</c:v>
                </c:pt>
                <c:pt idx="139">
                  <c:v>5152</c:v>
                </c:pt>
                <c:pt idx="140">
                  <c:v>10281</c:v>
                </c:pt>
                <c:pt idx="141">
                  <c:v>2905</c:v>
                </c:pt>
                <c:pt idx="142">
                  <c:v>5516</c:v>
                </c:pt>
                <c:pt idx="143">
                  <c:v>1337</c:v>
                </c:pt>
                <c:pt idx="144">
                  <c:v>1731</c:v>
                </c:pt>
                <c:pt idx="145">
                  <c:v>4350</c:v>
                </c:pt>
                <c:pt idx="146">
                  <c:v>2966</c:v>
                </c:pt>
                <c:pt idx="147">
                  <c:v>14987</c:v>
                </c:pt>
                <c:pt idx="148">
                  <c:v>2569</c:v>
                </c:pt>
                <c:pt idx="149">
                  <c:v>2667</c:v>
                </c:pt>
                <c:pt idx="150">
                  <c:v>1382</c:v>
                </c:pt>
                <c:pt idx="151">
                  <c:v>2536</c:v>
                </c:pt>
                <c:pt idx="152">
                  <c:v>3042</c:v>
                </c:pt>
                <c:pt idx="153">
                  <c:v>2045</c:v>
                </c:pt>
                <c:pt idx="154">
                  <c:v>2079</c:v>
                </c:pt>
                <c:pt idx="155">
                  <c:v>13908</c:v>
                </c:pt>
                <c:pt idx="156">
                  <c:v>6353</c:v>
                </c:pt>
                <c:pt idx="157">
                  <c:v>7153</c:v>
                </c:pt>
                <c:pt idx="158">
                  <c:v>9399</c:v>
                </c:pt>
                <c:pt idx="159">
                  <c:v>240</c:v>
                </c:pt>
                <c:pt idx="160">
                  <c:v>4419</c:v>
                </c:pt>
                <c:pt idx="161">
                  <c:v>15189</c:v>
                </c:pt>
                <c:pt idx="162">
                  <c:v>1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619-475C-AACB-B30186782C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07823215"/>
        <c:axId val="1707834447"/>
      </c:scatterChart>
      <c:valAx>
        <c:axId val="170782321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800" b="0" i="0" baseline="0">
                    <a:effectLst/>
                  </a:rPr>
                  <a:t>E_Ncorr</a:t>
                </a:r>
                <a:endParaRPr lang="it-IT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7834447"/>
        <c:crosses val="autoZero"/>
        <c:crossBetween val="midCat"/>
      </c:valAx>
      <c:valAx>
        <c:axId val="17078344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800" b="0" i="0" baseline="0">
                    <a:effectLst/>
                  </a:rPr>
                  <a:t>Coverage</a:t>
                </a:r>
                <a:endParaRPr lang="it-IT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78232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59922</xdr:colOff>
      <xdr:row>14</xdr:row>
      <xdr:rowOff>0</xdr:rowOff>
    </xdr:from>
    <xdr:to>
      <xdr:col>10</xdr:col>
      <xdr:colOff>340179</xdr:colOff>
      <xdr:row>30</xdr:row>
      <xdr:rowOff>95250</xdr:rowOff>
    </xdr:to>
    <xdr:graphicFrame macro="">
      <xdr:nvGraphicFramePr>
        <xdr:cNvPr id="4" name="Gra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578304</xdr:colOff>
      <xdr:row>14</xdr:row>
      <xdr:rowOff>28575</xdr:rowOff>
    </xdr:from>
    <xdr:to>
      <xdr:col>17</xdr:col>
      <xdr:colOff>823233</xdr:colOff>
      <xdr:row>30</xdr:row>
      <xdr:rowOff>66674</xdr:rowOff>
    </xdr:to>
    <xdr:graphicFrame macro="">
      <xdr:nvGraphicFramePr>
        <xdr:cNvPr id="5" name="Grafico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573544</xdr:colOff>
      <xdr:row>31</xdr:row>
      <xdr:rowOff>114300</xdr:rowOff>
    </xdr:from>
    <xdr:to>
      <xdr:col>17</xdr:col>
      <xdr:colOff>870858</xdr:colOff>
      <xdr:row>48</xdr:row>
      <xdr:rowOff>0</xdr:rowOff>
    </xdr:to>
    <xdr:graphicFrame macro="">
      <xdr:nvGraphicFramePr>
        <xdr:cNvPr id="6" name="Grafico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421822</xdr:colOff>
      <xdr:row>31</xdr:row>
      <xdr:rowOff>83682</xdr:rowOff>
    </xdr:from>
    <xdr:to>
      <xdr:col>10</xdr:col>
      <xdr:colOff>316366</xdr:colOff>
      <xdr:row>47</xdr:row>
      <xdr:rowOff>176211</xdr:rowOff>
    </xdr:to>
    <xdr:graphicFrame macro="">
      <xdr:nvGraphicFramePr>
        <xdr:cNvPr id="7" name="Grafico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nalisiRes_Illumina-IonTorrent_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onTorrent"/>
      <sheetName val="D spearman"/>
      <sheetName val="Illumina"/>
    </sheetNames>
    <sheetDataSet>
      <sheetData sheetId="0"/>
      <sheetData sheetId="1">
        <row r="1">
          <cell r="I1" t="str">
            <v>Coverage</v>
          </cell>
          <cell r="AC1" t="str">
            <v>Coverage</v>
          </cell>
        </row>
        <row r="2">
          <cell r="B2">
            <v>25797</v>
          </cell>
          <cell r="F2">
            <v>27419</v>
          </cell>
          <cell r="G2">
            <v>2160</v>
          </cell>
          <cell r="I2">
            <v>94</v>
          </cell>
          <cell r="V2">
            <v>29616</v>
          </cell>
          <cell r="AC2">
            <v>4447</v>
          </cell>
        </row>
        <row r="3">
          <cell r="B3">
            <v>29647</v>
          </cell>
          <cell r="F3">
            <v>29647</v>
          </cell>
          <cell r="G3">
            <v>0</v>
          </cell>
          <cell r="I3">
            <v>6342</v>
          </cell>
          <cell r="V3">
            <v>29554</v>
          </cell>
          <cell r="AC3">
            <v>4518</v>
          </cell>
        </row>
        <row r="4">
          <cell r="B4">
            <v>29611</v>
          </cell>
          <cell r="F4">
            <v>29614</v>
          </cell>
          <cell r="G4">
            <v>30</v>
          </cell>
          <cell r="I4">
            <v>4250</v>
          </cell>
          <cell r="V4">
            <v>29468</v>
          </cell>
          <cell r="AC4">
            <v>4238</v>
          </cell>
        </row>
        <row r="5">
          <cell r="B5">
            <v>29643</v>
          </cell>
          <cell r="F5">
            <v>29643</v>
          </cell>
          <cell r="G5">
            <v>7</v>
          </cell>
          <cell r="I5">
            <v>3231</v>
          </cell>
          <cell r="V5">
            <v>29291</v>
          </cell>
          <cell r="AC5">
            <v>3796</v>
          </cell>
        </row>
        <row r="6">
          <cell r="B6">
            <v>29615</v>
          </cell>
          <cell r="F6">
            <v>29615</v>
          </cell>
          <cell r="G6">
            <v>30</v>
          </cell>
          <cell r="I6">
            <v>1832</v>
          </cell>
          <cell r="V6">
            <v>28994</v>
          </cell>
          <cell r="AC6">
            <v>2942</v>
          </cell>
        </row>
        <row r="7">
          <cell r="B7">
            <v>29627</v>
          </cell>
          <cell r="F7">
            <v>29627</v>
          </cell>
          <cell r="G7">
            <v>21</v>
          </cell>
          <cell r="I7">
            <v>3322</v>
          </cell>
          <cell r="V7">
            <v>29258</v>
          </cell>
          <cell r="AC7">
            <v>852</v>
          </cell>
        </row>
        <row r="8">
          <cell r="B8">
            <v>29645</v>
          </cell>
          <cell r="F8">
            <v>29645</v>
          </cell>
          <cell r="G8">
            <v>0</v>
          </cell>
          <cell r="I8">
            <v>6458</v>
          </cell>
          <cell r="V8">
            <v>29521</v>
          </cell>
          <cell r="AC8">
            <v>322</v>
          </cell>
        </row>
        <row r="9">
          <cell r="B9">
            <v>29532</v>
          </cell>
          <cell r="F9">
            <v>29651</v>
          </cell>
          <cell r="G9">
            <v>0</v>
          </cell>
          <cell r="I9">
            <v>3428</v>
          </cell>
          <cell r="V9">
            <v>29463</v>
          </cell>
          <cell r="AC9">
            <v>2894</v>
          </cell>
        </row>
        <row r="10">
          <cell r="B10">
            <v>29635</v>
          </cell>
          <cell r="F10">
            <v>29635</v>
          </cell>
          <cell r="G10">
            <v>18</v>
          </cell>
          <cell r="I10">
            <v>2702</v>
          </cell>
          <cell r="V10">
            <v>29555</v>
          </cell>
          <cell r="AC10">
            <v>8264</v>
          </cell>
        </row>
        <row r="11">
          <cell r="B11">
            <v>29615</v>
          </cell>
          <cell r="F11">
            <v>29615</v>
          </cell>
          <cell r="G11">
            <v>34</v>
          </cell>
          <cell r="I11">
            <v>2989</v>
          </cell>
          <cell r="V11">
            <v>28911</v>
          </cell>
          <cell r="AC11">
            <v>4572</v>
          </cell>
        </row>
        <row r="12">
          <cell r="B12">
            <v>29615</v>
          </cell>
          <cell r="F12">
            <v>29615</v>
          </cell>
          <cell r="G12">
            <v>34</v>
          </cell>
          <cell r="I12">
            <v>1442</v>
          </cell>
          <cell r="V12">
            <v>29413</v>
          </cell>
          <cell r="AC12">
            <v>587</v>
          </cell>
        </row>
        <row r="13">
          <cell r="B13">
            <v>29645</v>
          </cell>
          <cell r="F13">
            <v>29645</v>
          </cell>
          <cell r="G13">
            <v>0</v>
          </cell>
          <cell r="I13">
            <v>8197</v>
          </cell>
          <cell r="V13">
            <v>29601</v>
          </cell>
          <cell r="AC13">
            <v>5553</v>
          </cell>
        </row>
        <row r="14">
          <cell r="B14">
            <v>29617</v>
          </cell>
          <cell r="F14">
            <v>29630</v>
          </cell>
          <cell r="G14">
            <v>18</v>
          </cell>
          <cell r="I14">
            <v>2289</v>
          </cell>
          <cell r="V14">
            <v>28755</v>
          </cell>
          <cell r="AC14">
            <v>8344</v>
          </cell>
        </row>
        <row r="15">
          <cell r="B15">
            <v>29190</v>
          </cell>
          <cell r="F15">
            <v>29547</v>
          </cell>
          <cell r="G15">
            <v>84</v>
          </cell>
          <cell r="I15">
            <v>198</v>
          </cell>
          <cell r="V15">
            <v>29525</v>
          </cell>
          <cell r="AC15">
            <v>2157</v>
          </cell>
        </row>
        <row r="16">
          <cell r="B16">
            <v>29618</v>
          </cell>
          <cell r="F16">
            <v>29618</v>
          </cell>
          <cell r="G16">
            <v>0</v>
          </cell>
          <cell r="I16">
            <v>13044</v>
          </cell>
          <cell r="V16">
            <v>29528</v>
          </cell>
          <cell r="AC16">
            <v>1717</v>
          </cell>
        </row>
        <row r="17">
          <cell r="B17">
            <v>29617</v>
          </cell>
          <cell r="F17">
            <v>29620</v>
          </cell>
          <cell r="G17">
            <v>0</v>
          </cell>
          <cell r="I17">
            <v>5519</v>
          </cell>
          <cell r="V17">
            <v>10804</v>
          </cell>
          <cell r="AC17">
            <v>473</v>
          </cell>
        </row>
        <row r="18">
          <cell r="B18">
            <v>29619</v>
          </cell>
          <cell r="F18">
            <v>29619</v>
          </cell>
          <cell r="G18">
            <v>0</v>
          </cell>
          <cell r="I18">
            <v>8974</v>
          </cell>
          <cell r="V18">
            <v>29386</v>
          </cell>
          <cell r="AC18">
            <v>1883</v>
          </cell>
        </row>
        <row r="19">
          <cell r="B19">
            <v>29622</v>
          </cell>
          <cell r="F19">
            <v>29622</v>
          </cell>
          <cell r="G19">
            <v>13</v>
          </cell>
          <cell r="I19">
            <v>8090</v>
          </cell>
          <cell r="V19">
            <v>29470</v>
          </cell>
          <cell r="AC19">
            <v>1535</v>
          </cell>
        </row>
        <row r="20">
          <cell r="B20">
            <v>29618</v>
          </cell>
          <cell r="F20">
            <v>29618</v>
          </cell>
          <cell r="G20">
            <v>0</v>
          </cell>
          <cell r="I20">
            <v>8728</v>
          </cell>
          <cell r="V20">
            <v>26869</v>
          </cell>
          <cell r="AC20">
            <v>4310</v>
          </cell>
        </row>
        <row r="21">
          <cell r="B21">
            <v>29609</v>
          </cell>
          <cell r="F21">
            <v>29609</v>
          </cell>
          <cell r="G21">
            <v>10</v>
          </cell>
          <cell r="I21">
            <v>5505</v>
          </cell>
          <cell r="V21">
            <v>29609</v>
          </cell>
          <cell r="AC21">
            <v>2117</v>
          </cell>
        </row>
        <row r="22">
          <cell r="B22">
            <v>29587</v>
          </cell>
          <cell r="F22">
            <v>29587</v>
          </cell>
          <cell r="G22">
            <v>33</v>
          </cell>
          <cell r="I22">
            <v>2034</v>
          </cell>
          <cell r="V22">
            <v>29618</v>
          </cell>
          <cell r="AC22">
            <v>6543</v>
          </cell>
        </row>
        <row r="23">
          <cell r="B23">
            <v>29618</v>
          </cell>
          <cell r="F23">
            <v>29618</v>
          </cell>
          <cell r="G23">
            <v>0</v>
          </cell>
          <cell r="I23">
            <v>3920</v>
          </cell>
          <cell r="V23">
            <v>29583</v>
          </cell>
          <cell r="AC23">
            <v>4731</v>
          </cell>
        </row>
        <row r="24">
          <cell r="B24">
            <v>29618</v>
          </cell>
          <cell r="F24">
            <v>29618</v>
          </cell>
          <cell r="G24">
            <v>0</v>
          </cell>
          <cell r="I24">
            <v>8246</v>
          </cell>
          <cell r="V24">
            <v>29509</v>
          </cell>
          <cell r="AC24">
            <v>832</v>
          </cell>
        </row>
        <row r="25">
          <cell r="B25">
            <v>29599</v>
          </cell>
          <cell r="F25">
            <v>29600</v>
          </cell>
          <cell r="G25">
            <v>15</v>
          </cell>
          <cell r="I25">
            <v>897</v>
          </cell>
          <cell r="V25">
            <v>24676</v>
          </cell>
          <cell r="AC25">
            <v>135</v>
          </cell>
        </row>
        <row r="26">
          <cell r="B26">
            <v>29559</v>
          </cell>
          <cell r="F26">
            <v>29566</v>
          </cell>
          <cell r="G26">
            <v>83</v>
          </cell>
          <cell r="I26">
            <v>1884</v>
          </cell>
          <cell r="V26">
            <v>29599</v>
          </cell>
          <cell r="AC26">
            <v>3703</v>
          </cell>
        </row>
        <row r="27">
          <cell r="B27">
            <v>27146</v>
          </cell>
          <cell r="F27">
            <v>27881</v>
          </cell>
          <cell r="G27">
            <v>1739</v>
          </cell>
          <cell r="I27">
            <v>294</v>
          </cell>
          <cell r="V27">
            <v>29611</v>
          </cell>
          <cell r="AC27">
            <v>7975</v>
          </cell>
        </row>
        <row r="28">
          <cell r="B28">
            <v>29572</v>
          </cell>
          <cell r="F28">
            <v>29572</v>
          </cell>
          <cell r="G28">
            <v>42</v>
          </cell>
          <cell r="I28">
            <v>6221</v>
          </cell>
          <cell r="V28">
            <v>29398</v>
          </cell>
          <cell r="AC28">
            <v>2443</v>
          </cell>
        </row>
        <row r="29">
          <cell r="B29">
            <v>29556</v>
          </cell>
          <cell r="F29">
            <v>29598</v>
          </cell>
          <cell r="G29">
            <v>16</v>
          </cell>
          <cell r="I29">
            <v>4479</v>
          </cell>
          <cell r="V29">
            <v>29443</v>
          </cell>
          <cell r="AC29">
            <v>4459</v>
          </cell>
        </row>
        <row r="30">
          <cell r="B30">
            <v>29135</v>
          </cell>
          <cell r="F30">
            <v>29531</v>
          </cell>
          <cell r="G30">
            <v>115</v>
          </cell>
          <cell r="I30">
            <v>302</v>
          </cell>
          <cell r="V30">
            <v>27849</v>
          </cell>
          <cell r="AC30">
            <v>509</v>
          </cell>
        </row>
        <row r="31">
          <cell r="B31">
            <v>29520</v>
          </cell>
          <cell r="F31">
            <v>29564</v>
          </cell>
          <cell r="G31">
            <v>81</v>
          </cell>
          <cell r="I31">
            <v>1332</v>
          </cell>
          <cell r="V31">
            <v>21938</v>
          </cell>
          <cell r="AC31">
            <v>118</v>
          </cell>
        </row>
        <row r="32">
          <cell r="B32">
            <v>29410</v>
          </cell>
          <cell r="F32">
            <v>29410</v>
          </cell>
          <cell r="G32">
            <v>236</v>
          </cell>
          <cell r="I32">
            <v>6655</v>
          </cell>
          <cell r="V32">
            <v>29446</v>
          </cell>
          <cell r="AC32">
            <v>4807</v>
          </cell>
        </row>
        <row r="33">
          <cell r="B33">
            <v>29541</v>
          </cell>
          <cell r="F33">
            <v>29593</v>
          </cell>
          <cell r="G33">
            <v>49</v>
          </cell>
          <cell r="I33">
            <v>3369</v>
          </cell>
          <cell r="V33">
            <v>29456</v>
          </cell>
          <cell r="AC33">
            <v>3482</v>
          </cell>
        </row>
        <row r="34">
          <cell r="B34">
            <v>29631</v>
          </cell>
          <cell r="F34">
            <v>29631</v>
          </cell>
          <cell r="G34">
            <v>18</v>
          </cell>
          <cell r="I34">
            <v>2057</v>
          </cell>
          <cell r="V34">
            <v>29466</v>
          </cell>
          <cell r="AC34">
            <v>4152</v>
          </cell>
        </row>
        <row r="35">
          <cell r="B35">
            <v>29591</v>
          </cell>
          <cell r="F35">
            <v>29592</v>
          </cell>
          <cell r="G35">
            <v>54</v>
          </cell>
          <cell r="I35">
            <v>2990</v>
          </cell>
          <cell r="V35">
            <v>29130</v>
          </cell>
          <cell r="AC35">
            <v>2281</v>
          </cell>
        </row>
        <row r="36">
          <cell r="B36">
            <v>29597</v>
          </cell>
          <cell r="F36">
            <v>29597</v>
          </cell>
          <cell r="G36">
            <v>51</v>
          </cell>
          <cell r="I36">
            <v>2768</v>
          </cell>
          <cell r="V36">
            <v>14228</v>
          </cell>
          <cell r="AC36">
            <v>151</v>
          </cell>
        </row>
        <row r="37">
          <cell r="B37">
            <v>29586</v>
          </cell>
          <cell r="F37">
            <v>29589</v>
          </cell>
          <cell r="G37">
            <v>47</v>
          </cell>
          <cell r="I37">
            <v>5032</v>
          </cell>
          <cell r="V37">
            <v>29596</v>
          </cell>
          <cell r="AC37">
            <v>3121</v>
          </cell>
        </row>
        <row r="38">
          <cell r="B38">
            <v>29626</v>
          </cell>
          <cell r="F38">
            <v>29626</v>
          </cell>
          <cell r="G38">
            <v>19</v>
          </cell>
          <cell r="I38">
            <v>3972</v>
          </cell>
          <cell r="V38">
            <v>29551</v>
          </cell>
          <cell r="AC38">
            <v>2028</v>
          </cell>
        </row>
        <row r="39">
          <cell r="B39">
            <v>29611</v>
          </cell>
          <cell r="F39">
            <v>29611</v>
          </cell>
          <cell r="G39">
            <v>33</v>
          </cell>
          <cell r="I39">
            <v>2480</v>
          </cell>
          <cell r="V39">
            <v>29561</v>
          </cell>
          <cell r="AC39">
            <v>3682</v>
          </cell>
        </row>
        <row r="40">
          <cell r="B40">
            <v>29630</v>
          </cell>
          <cell r="F40">
            <v>29630</v>
          </cell>
          <cell r="G40">
            <v>18</v>
          </cell>
          <cell r="I40">
            <v>2063</v>
          </cell>
          <cell r="V40">
            <v>29498</v>
          </cell>
          <cell r="AC40">
            <v>9878</v>
          </cell>
        </row>
        <row r="41">
          <cell r="B41">
            <v>29627</v>
          </cell>
          <cell r="F41">
            <v>29627</v>
          </cell>
          <cell r="G41">
            <v>19</v>
          </cell>
          <cell r="I41">
            <v>1884</v>
          </cell>
          <cell r="V41">
            <v>29469</v>
          </cell>
          <cell r="AC41">
            <v>1002</v>
          </cell>
        </row>
        <row r="42">
          <cell r="B42">
            <v>29610</v>
          </cell>
          <cell r="F42">
            <v>29618</v>
          </cell>
          <cell r="G42">
            <v>34</v>
          </cell>
          <cell r="I42">
            <v>2097</v>
          </cell>
          <cell r="V42">
            <v>18870</v>
          </cell>
          <cell r="AC42">
            <v>98</v>
          </cell>
        </row>
        <row r="43">
          <cell r="B43">
            <v>29647</v>
          </cell>
          <cell r="F43">
            <v>29647</v>
          </cell>
          <cell r="G43">
            <v>1</v>
          </cell>
          <cell r="I43">
            <v>2862</v>
          </cell>
          <cell r="V43">
            <v>29567</v>
          </cell>
          <cell r="AC43">
            <v>1665</v>
          </cell>
        </row>
        <row r="44">
          <cell r="B44">
            <v>29538</v>
          </cell>
          <cell r="F44">
            <v>29538</v>
          </cell>
          <cell r="G44">
            <v>102</v>
          </cell>
          <cell r="I44">
            <v>1290</v>
          </cell>
          <cell r="V44">
            <v>29579</v>
          </cell>
          <cell r="AC44">
            <v>1260</v>
          </cell>
        </row>
        <row r="45">
          <cell r="B45">
            <v>29606</v>
          </cell>
          <cell r="F45">
            <v>29606</v>
          </cell>
          <cell r="G45">
            <v>38</v>
          </cell>
          <cell r="I45">
            <v>1192</v>
          </cell>
          <cell r="V45">
            <v>29574</v>
          </cell>
          <cell r="AC45">
            <v>6011</v>
          </cell>
        </row>
        <row r="46">
          <cell r="B46">
            <v>29581</v>
          </cell>
          <cell r="F46">
            <v>29581</v>
          </cell>
          <cell r="G46">
            <v>68</v>
          </cell>
          <cell r="I46">
            <v>2077</v>
          </cell>
          <cell r="V46">
            <v>29522</v>
          </cell>
          <cell r="AC46">
            <v>6873</v>
          </cell>
        </row>
        <row r="47">
          <cell r="B47">
            <v>29565</v>
          </cell>
          <cell r="F47">
            <v>29571</v>
          </cell>
          <cell r="G47">
            <v>82</v>
          </cell>
          <cell r="I47">
            <v>2174</v>
          </cell>
          <cell r="V47">
            <v>29001</v>
          </cell>
          <cell r="AC47">
            <v>1288</v>
          </cell>
        </row>
        <row r="48">
          <cell r="B48">
            <v>29535</v>
          </cell>
          <cell r="F48">
            <v>29535</v>
          </cell>
          <cell r="G48">
            <v>113</v>
          </cell>
          <cell r="I48">
            <v>1380</v>
          </cell>
          <cell r="V48">
            <v>15644</v>
          </cell>
          <cell r="AC48">
            <v>70</v>
          </cell>
        </row>
        <row r="49">
          <cell r="B49">
            <v>29614</v>
          </cell>
          <cell r="F49">
            <v>29626</v>
          </cell>
          <cell r="G49">
            <v>24</v>
          </cell>
          <cell r="I49">
            <v>1747</v>
          </cell>
          <cell r="V49">
            <v>29375</v>
          </cell>
          <cell r="AC49">
            <v>2762</v>
          </cell>
        </row>
        <row r="50">
          <cell r="B50">
            <v>29522</v>
          </cell>
          <cell r="F50">
            <v>29522</v>
          </cell>
          <cell r="G50">
            <v>126</v>
          </cell>
          <cell r="I50">
            <v>1604</v>
          </cell>
          <cell r="V50">
            <v>29491</v>
          </cell>
          <cell r="AC50">
            <v>3829</v>
          </cell>
        </row>
        <row r="51">
          <cell r="B51">
            <v>29622</v>
          </cell>
          <cell r="F51">
            <v>29622</v>
          </cell>
          <cell r="G51">
            <v>23</v>
          </cell>
          <cell r="I51">
            <v>2726</v>
          </cell>
          <cell r="V51">
            <v>29513</v>
          </cell>
          <cell r="AC51">
            <v>4990</v>
          </cell>
        </row>
        <row r="52">
          <cell r="B52">
            <v>29599</v>
          </cell>
          <cell r="F52">
            <v>29602</v>
          </cell>
          <cell r="G52">
            <v>38</v>
          </cell>
          <cell r="I52">
            <v>3551</v>
          </cell>
          <cell r="V52">
            <v>29454</v>
          </cell>
          <cell r="AC52">
            <v>2603</v>
          </cell>
        </row>
        <row r="53">
          <cell r="B53">
            <v>29606</v>
          </cell>
          <cell r="F53">
            <v>29606</v>
          </cell>
          <cell r="G53">
            <v>43</v>
          </cell>
          <cell r="I53">
            <v>1276</v>
          </cell>
          <cell r="V53">
            <v>28899</v>
          </cell>
          <cell r="AC53">
            <v>7421</v>
          </cell>
        </row>
        <row r="54">
          <cell r="B54">
            <v>29538</v>
          </cell>
          <cell r="F54">
            <v>29537</v>
          </cell>
          <cell r="G54">
            <v>33</v>
          </cell>
          <cell r="I54">
            <v>1154</v>
          </cell>
          <cell r="V54">
            <v>29501</v>
          </cell>
          <cell r="AC54">
            <v>3801</v>
          </cell>
        </row>
        <row r="55">
          <cell r="B55">
            <v>29646</v>
          </cell>
          <cell r="F55">
            <v>29644</v>
          </cell>
          <cell r="G55">
            <v>0</v>
          </cell>
          <cell r="I55">
            <v>1868</v>
          </cell>
          <cell r="V55">
            <v>29517</v>
          </cell>
          <cell r="AC55">
            <v>4285</v>
          </cell>
        </row>
        <row r="56">
          <cell r="B56">
            <v>29621</v>
          </cell>
          <cell r="F56">
            <v>29621</v>
          </cell>
          <cell r="G56">
            <v>0</v>
          </cell>
          <cell r="I56">
            <v>1172</v>
          </cell>
          <cell r="V56">
            <v>29308</v>
          </cell>
          <cell r="AC56">
            <v>8771</v>
          </cell>
        </row>
        <row r="57">
          <cell r="B57">
            <v>29617</v>
          </cell>
          <cell r="F57">
            <v>29617</v>
          </cell>
          <cell r="G57">
            <v>0</v>
          </cell>
          <cell r="I57">
            <v>1751</v>
          </cell>
          <cell r="V57">
            <v>29599</v>
          </cell>
          <cell r="AC57">
            <v>2438</v>
          </cell>
        </row>
        <row r="58">
          <cell r="B58">
            <v>29526</v>
          </cell>
          <cell r="F58">
            <v>29617</v>
          </cell>
          <cell r="G58">
            <v>0</v>
          </cell>
          <cell r="I58">
            <v>1691</v>
          </cell>
          <cell r="V58">
            <v>29245</v>
          </cell>
          <cell r="AC58">
            <v>2766</v>
          </cell>
        </row>
        <row r="59">
          <cell r="B59">
            <v>29523</v>
          </cell>
          <cell r="F59">
            <v>29524</v>
          </cell>
          <cell r="G59">
            <v>47</v>
          </cell>
          <cell r="I59">
            <v>1919</v>
          </cell>
          <cell r="V59">
            <v>29586</v>
          </cell>
          <cell r="AC59">
            <v>6145</v>
          </cell>
        </row>
        <row r="60">
          <cell r="B60">
            <v>29492</v>
          </cell>
          <cell r="F60">
            <v>29618</v>
          </cell>
          <cell r="G60">
            <v>0</v>
          </cell>
          <cell r="I60">
            <v>1295</v>
          </cell>
          <cell r="V60">
            <v>29549</v>
          </cell>
          <cell r="AC60">
            <v>2162</v>
          </cell>
        </row>
        <row r="61">
          <cell r="B61">
            <v>29614</v>
          </cell>
          <cell r="F61">
            <v>29615</v>
          </cell>
          <cell r="G61">
            <v>0</v>
          </cell>
          <cell r="I61">
            <v>2607</v>
          </cell>
          <cell r="V61">
            <v>29585</v>
          </cell>
          <cell r="AC61">
            <v>6257</v>
          </cell>
        </row>
        <row r="62">
          <cell r="B62">
            <v>29563</v>
          </cell>
          <cell r="F62">
            <v>29645</v>
          </cell>
          <cell r="G62">
            <v>1</v>
          </cell>
          <cell r="I62">
            <v>14590</v>
          </cell>
          <cell r="V62">
            <v>21252</v>
          </cell>
          <cell r="AC62">
            <v>146</v>
          </cell>
        </row>
        <row r="63">
          <cell r="B63">
            <v>29575</v>
          </cell>
          <cell r="F63">
            <v>29619</v>
          </cell>
          <cell r="G63">
            <v>25</v>
          </cell>
          <cell r="I63">
            <v>263</v>
          </cell>
          <cell r="V63">
            <v>26152</v>
          </cell>
          <cell r="AC63">
            <v>508</v>
          </cell>
        </row>
        <row r="64">
          <cell r="B64">
            <v>29550</v>
          </cell>
          <cell r="F64">
            <v>29554</v>
          </cell>
          <cell r="G64">
            <v>85</v>
          </cell>
          <cell r="I64">
            <v>1042</v>
          </cell>
          <cell r="V64">
            <v>24265</v>
          </cell>
          <cell r="AC64">
            <v>4463</v>
          </cell>
        </row>
        <row r="65">
          <cell r="B65">
            <v>29628</v>
          </cell>
          <cell r="F65">
            <v>29628</v>
          </cell>
          <cell r="G65">
            <v>22</v>
          </cell>
          <cell r="I65">
            <v>1441</v>
          </cell>
          <cell r="V65">
            <v>29306</v>
          </cell>
          <cell r="AC65">
            <v>5110</v>
          </cell>
        </row>
        <row r="66">
          <cell r="B66">
            <v>29589</v>
          </cell>
          <cell r="F66">
            <v>29589</v>
          </cell>
          <cell r="G66">
            <v>57</v>
          </cell>
          <cell r="I66">
            <v>721</v>
          </cell>
          <cell r="V66">
            <v>29172</v>
          </cell>
          <cell r="AC66">
            <v>10733</v>
          </cell>
        </row>
        <row r="67">
          <cell r="B67">
            <v>29566</v>
          </cell>
          <cell r="F67">
            <v>29609</v>
          </cell>
          <cell r="G67">
            <v>31</v>
          </cell>
          <cell r="I67">
            <v>127</v>
          </cell>
        </row>
        <row r="68">
          <cell r="B68">
            <v>29650</v>
          </cell>
          <cell r="F68">
            <v>29650</v>
          </cell>
          <cell r="G68">
            <v>0</v>
          </cell>
          <cell r="I68">
            <v>6592</v>
          </cell>
        </row>
        <row r="69">
          <cell r="B69">
            <v>29605</v>
          </cell>
          <cell r="F69">
            <v>29605</v>
          </cell>
          <cell r="G69">
            <v>41</v>
          </cell>
          <cell r="I69">
            <v>1273</v>
          </cell>
        </row>
        <row r="70">
          <cell r="B70">
            <v>29608</v>
          </cell>
          <cell r="F70">
            <v>29608</v>
          </cell>
          <cell r="G70">
            <v>34</v>
          </cell>
          <cell r="I70">
            <v>6205</v>
          </cell>
        </row>
        <row r="71">
          <cell r="B71">
            <v>29651</v>
          </cell>
          <cell r="F71">
            <v>29651</v>
          </cell>
          <cell r="G71">
            <v>0</v>
          </cell>
          <cell r="I71">
            <v>5963</v>
          </cell>
        </row>
        <row r="72">
          <cell r="B72">
            <v>29630</v>
          </cell>
          <cell r="F72">
            <v>29630</v>
          </cell>
          <cell r="G72">
            <v>18</v>
          </cell>
          <cell r="I72">
            <v>5048</v>
          </cell>
        </row>
        <row r="73">
          <cell r="B73">
            <v>29645</v>
          </cell>
          <cell r="F73">
            <v>29645</v>
          </cell>
          <cell r="G73">
            <v>0</v>
          </cell>
          <cell r="I73">
            <v>6744</v>
          </cell>
        </row>
        <row r="74">
          <cell r="B74">
            <v>29593</v>
          </cell>
          <cell r="F74">
            <v>29593</v>
          </cell>
          <cell r="G74">
            <v>56</v>
          </cell>
          <cell r="I74">
            <v>1459</v>
          </cell>
        </row>
        <row r="75">
          <cell r="B75">
            <v>29515</v>
          </cell>
          <cell r="F75">
            <v>29589</v>
          </cell>
          <cell r="G75">
            <v>63</v>
          </cell>
          <cell r="I75">
            <v>800</v>
          </cell>
        </row>
        <row r="76">
          <cell r="B76">
            <v>29574</v>
          </cell>
          <cell r="F76">
            <v>29579</v>
          </cell>
          <cell r="G76">
            <v>65</v>
          </cell>
          <cell r="I76">
            <v>1412</v>
          </cell>
        </row>
        <row r="77">
          <cell r="B77">
            <v>29646</v>
          </cell>
          <cell r="F77">
            <v>29646</v>
          </cell>
          <cell r="G77">
            <v>1</v>
          </cell>
          <cell r="I77">
            <v>5446</v>
          </cell>
        </row>
        <row r="78">
          <cell r="B78">
            <v>29644</v>
          </cell>
          <cell r="F78">
            <v>29644</v>
          </cell>
          <cell r="G78">
            <v>4</v>
          </cell>
          <cell r="I78">
            <v>5855</v>
          </cell>
        </row>
        <row r="79">
          <cell r="B79">
            <v>29617</v>
          </cell>
          <cell r="F79">
            <v>29617</v>
          </cell>
          <cell r="G79">
            <v>0</v>
          </cell>
          <cell r="I79">
            <v>2456</v>
          </cell>
        </row>
        <row r="80">
          <cell r="B80">
            <v>29618</v>
          </cell>
          <cell r="F80">
            <v>29618</v>
          </cell>
          <cell r="G80">
            <v>0</v>
          </cell>
          <cell r="I80">
            <v>1294</v>
          </cell>
        </row>
        <row r="81">
          <cell r="B81">
            <v>29621</v>
          </cell>
          <cell r="F81">
            <v>29621</v>
          </cell>
          <cell r="G81">
            <v>0</v>
          </cell>
          <cell r="I81">
            <v>297</v>
          </cell>
        </row>
        <row r="82">
          <cell r="B82">
            <v>29618</v>
          </cell>
          <cell r="F82">
            <v>29618</v>
          </cell>
          <cell r="G82">
            <v>0</v>
          </cell>
          <cell r="I82">
            <v>4705</v>
          </cell>
        </row>
        <row r="83">
          <cell r="B83">
            <v>29576</v>
          </cell>
          <cell r="F83">
            <v>29619</v>
          </cell>
          <cell r="G83">
            <v>0</v>
          </cell>
          <cell r="I83">
            <v>2511</v>
          </cell>
        </row>
        <row r="84">
          <cell r="B84">
            <v>29617</v>
          </cell>
          <cell r="F84">
            <v>29620</v>
          </cell>
          <cell r="G84">
            <v>0</v>
          </cell>
          <cell r="I84">
            <v>4064</v>
          </cell>
        </row>
        <row r="85">
          <cell r="B85">
            <v>29612</v>
          </cell>
          <cell r="F85">
            <v>29612</v>
          </cell>
          <cell r="G85">
            <v>0</v>
          </cell>
          <cell r="I85">
            <v>3574</v>
          </cell>
        </row>
        <row r="86">
          <cell r="B86">
            <v>29620</v>
          </cell>
          <cell r="F86">
            <v>29620</v>
          </cell>
          <cell r="G86">
            <v>0</v>
          </cell>
          <cell r="I86">
            <v>4368</v>
          </cell>
        </row>
        <row r="87">
          <cell r="B87">
            <v>29617</v>
          </cell>
          <cell r="F87">
            <v>29617</v>
          </cell>
          <cell r="G87">
            <v>0</v>
          </cell>
          <cell r="I87">
            <v>8871</v>
          </cell>
        </row>
        <row r="88">
          <cell r="B88">
            <v>29571</v>
          </cell>
          <cell r="F88">
            <v>29571</v>
          </cell>
          <cell r="G88">
            <v>0</v>
          </cell>
          <cell r="I88">
            <v>9068</v>
          </cell>
        </row>
        <row r="89">
          <cell r="B89">
            <v>29618</v>
          </cell>
          <cell r="F89">
            <v>29618</v>
          </cell>
          <cell r="G89">
            <v>0</v>
          </cell>
          <cell r="I89">
            <v>9345</v>
          </cell>
        </row>
        <row r="90">
          <cell r="B90">
            <v>29620</v>
          </cell>
          <cell r="F90">
            <v>29620</v>
          </cell>
          <cell r="G90">
            <v>0</v>
          </cell>
          <cell r="I90">
            <v>8185</v>
          </cell>
        </row>
        <row r="91">
          <cell r="B91">
            <v>29646</v>
          </cell>
          <cell r="F91">
            <v>29646</v>
          </cell>
          <cell r="G91">
            <v>0</v>
          </cell>
          <cell r="I91">
            <v>3815</v>
          </cell>
        </row>
        <row r="92">
          <cell r="B92">
            <v>29644</v>
          </cell>
          <cell r="F92">
            <v>29644</v>
          </cell>
          <cell r="G92">
            <v>0</v>
          </cell>
          <cell r="I92">
            <v>5059</v>
          </cell>
        </row>
        <row r="93">
          <cell r="B93">
            <v>29488</v>
          </cell>
          <cell r="F93">
            <v>29590</v>
          </cell>
          <cell r="G93">
            <v>57</v>
          </cell>
          <cell r="I93">
            <v>184</v>
          </cell>
        </row>
        <row r="94">
          <cell r="B94">
            <v>29649</v>
          </cell>
          <cell r="F94">
            <v>29649</v>
          </cell>
          <cell r="G94">
            <v>0</v>
          </cell>
          <cell r="I94">
            <v>5104</v>
          </cell>
        </row>
        <row r="95">
          <cell r="B95">
            <v>29649</v>
          </cell>
          <cell r="F95">
            <v>29649</v>
          </cell>
          <cell r="G95">
            <v>0</v>
          </cell>
          <cell r="I95">
            <v>5016</v>
          </cell>
        </row>
        <row r="96">
          <cell r="B96">
            <v>29560</v>
          </cell>
          <cell r="F96">
            <v>29561</v>
          </cell>
          <cell r="G96">
            <v>82</v>
          </cell>
          <cell r="I96">
            <v>4624</v>
          </cell>
        </row>
        <row r="97">
          <cell r="B97">
            <v>29649</v>
          </cell>
          <cell r="F97">
            <v>29649</v>
          </cell>
          <cell r="G97">
            <v>0</v>
          </cell>
          <cell r="I97">
            <v>997</v>
          </cell>
        </row>
        <row r="98">
          <cell r="B98">
            <v>29597</v>
          </cell>
          <cell r="F98">
            <v>29597</v>
          </cell>
          <cell r="G98">
            <v>34</v>
          </cell>
          <cell r="I98">
            <v>3036</v>
          </cell>
        </row>
        <row r="99">
          <cell r="B99">
            <v>29647</v>
          </cell>
          <cell r="F99">
            <v>29647</v>
          </cell>
          <cell r="G99">
            <v>0</v>
          </cell>
          <cell r="I99">
            <v>9293</v>
          </cell>
        </row>
        <row r="100">
          <cell r="B100">
            <v>29645</v>
          </cell>
          <cell r="F100">
            <v>29645</v>
          </cell>
          <cell r="G100">
            <v>0</v>
          </cell>
          <cell r="I100">
            <v>6869</v>
          </cell>
        </row>
        <row r="101">
          <cell r="B101">
            <v>27575</v>
          </cell>
          <cell r="F101">
            <v>29608</v>
          </cell>
          <cell r="G101">
            <v>0</v>
          </cell>
          <cell r="I101">
            <v>994</v>
          </cell>
        </row>
        <row r="102">
          <cell r="B102">
            <v>28715</v>
          </cell>
          <cell r="F102">
            <v>29615</v>
          </cell>
          <cell r="G102">
            <v>0</v>
          </cell>
          <cell r="I102">
            <v>1861</v>
          </cell>
        </row>
        <row r="103">
          <cell r="B103">
            <v>29604</v>
          </cell>
          <cell r="F103">
            <v>29620</v>
          </cell>
          <cell r="G103">
            <v>0</v>
          </cell>
          <cell r="I103">
            <v>19917</v>
          </cell>
        </row>
        <row r="104">
          <cell r="B104">
            <v>29507</v>
          </cell>
          <cell r="F104">
            <v>29603</v>
          </cell>
          <cell r="G104">
            <v>2</v>
          </cell>
          <cell r="I104">
            <v>539</v>
          </cell>
        </row>
        <row r="105">
          <cell r="B105">
            <v>29540</v>
          </cell>
          <cell r="F105">
            <v>29615</v>
          </cell>
          <cell r="G105">
            <v>0</v>
          </cell>
          <cell r="I105">
            <v>1293</v>
          </cell>
        </row>
        <row r="106">
          <cell r="B106">
            <v>29542</v>
          </cell>
          <cell r="F106">
            <v>29615</v>
          </cell>
          <cell r="G106">
            <v>0</v>
          </cell>
          <cell r="I106">
            <v>11439</v>
          </cell>
        </row>
        <row r="107">
          <cell r="B107">
            <v>29619</v>
          </cell>
          <cell r="F107">
            <v>29649</v>
          </cell>
          <cell r="G107">
            <v>0</v>
          </cell>
          <cell r="I107">
            <v>10728</v>
          </cell>
        </row>
        <row r="108">
          <cell r="B108">
            <v>29208</v>
          </cell>
          <cell r="F108">
            <v>29617</v>
          </cell>
          <cell r="G108">
            <v>0</v>
          </cell>
          <cell r="I108">
            <v>9584</v>
          </cell>
        </row>
        <row r="109">
          <cell r="B109">
            <v>29623</v>
          </cell>
          <cell r="F109">
            <v>29647</v>
          </cell>
          <cell r="G109">
            <v>0</v>
          </cell>
          <cell r="I109">
            <v>17338</v>
          </cell>
        </row>
        <row r="110">
          <cell r="B110">
            <v>29037</v>
          </cell>
          <cell r="F110">
            <v>29615</v>
          </cell>
          <cell r="G110">
            <v>0</v>
          </cell>
          <cell r="I110">
            <v>2658</v>
          </cell>
        </row>
        <row r="111">
          <cell r="B111">
            <v>16450</v>
          </cell>
          <cell r="F111">
            <v>29118</v>
          </cell>
          <cell r="G111">
            <v>283</v>
          </cell>
          <cell r="I111">
            <v>113</v>
          </cell>
        </row>
        <row r="112">
          <cell r="B112">
            <v>28131</v>
          </cell>
          <cell r="F112">
            <v>28213</v>
          </cell>
          <cell r="G112">
            <v>1432</v>
          </cell>
          <cell r="I112">
            <v>10962</v>
          </cell>
        </row>
        <row r="113">
          <cell r="B113">
            <v>29616</v>
          </cell>
          <cell r="F113">
            <v>29617</v>
          </cell>
          <cell r="G113">
            <v>0</v>
          </cell>
          <cell r="I113">
            <v>6830</v>
          </cell>
        </row>
        <row r="114">
          <cell r="B114">
            <v>29607</v>
          </cell>
          <cell r="F114">
            <v>29610</v>
          </cell>
          <cell r="G114">
            <v>0</v>
          </cell>
          <cell r="I114">
            <v>8607</v>
          </cell>
        </row>
        <row r="115">
          <cell r="B115">
            <v>29631</v>
          </cell>
          <cell r="F115">
            <v>29631</v>
          </cell>
          <cell r="G115">
            <v>0</v>
          </cell>
          <cell r="I115">
            <v>12527</v>
          </cell>
        </row>
        <row r="116">
          <cell r="B116">
            <v>29630</v>
          </cell>
          <cell r="F116">
            <v>29630</v>
          </cell>
          <cell r="G116">
            <v>0</v>
          </cell>
          <cell r="I116">
            <v>7359</v>
          </cell>
        </row>
        <row r="117">
          <cell r="B117">
            <v>29648</v>
          </cell>
          <cell r="F117">
            <v>29648</v>
          </cell>
          <cell r="G117">
            <v>0</v>
          </cell>
          <cell r="I117">
            <v>10545</v>
          </cell>
        </row>
        <row r="118">
          <cell r="B118">
            <v>29645</v>
          </cell>
          <cell r="F118">
            <v>29645</v>
          </cell>
          <cell r="G118">
            <v>0</v>
          </cell>
          <cell r="I118">
            <v>9365</v>
          </cell>
        </row>
        <row r="119">
          <cell r="B119">
            <v>29651</v>
          </cell>
          <cell r="F119">
            <v>29651</v>
          </cell>
          <cell r="G119">
            <v>0</v>
          </cell>
          <cell r="I119">
            <v>11679</v>
          </cell>
        </row>
        <row r="120">
          <cell r="B120">
            <v>29647</v>
          </cell>
          <cell r="F120">
            <v>29647</v>
          </cell>
          <cell r="G120">
            <v>0</v>
          </cell>
          <cell r="I120">
            <v>7379</v>
          </cell>
        </row>
        <row r="121">
          <cell r="B121">
            <v>29645</v>
          </cell>
          <cell r="F121">
            <v>29646</v>
          </cell>
          <cell r="G121">
            <v>0</v>
          </cell>
          <cell r="I121">
            <v>10428</v>
          </cell>
        </row>
        <row r="122">
          <cell r="B122">
            <v>29651</v>
          </cell>
          <cell r="F122">
            <v>29651</v>
          </cell>
          <cell r="G122">
            <v>0</v>
          </cell>
          <cell r="I122">
            <v>4483</v>
          </cell>
        </row>
        <row r="123">
          <cell r="B123">
            <v>29650</v>
          </cell>
          <cell r="F123">
            <v>29650</v>
          </cell>
          <cell r="G123">
            <v>0</v>
          </cell>
          <cell r="I123">
            <v>12390</v>
          </cell>
        </row>
        <row r="124">
          <cell r="B124">
            <v>29648</v>
          </cell>
          <cell r="F124">
            <v>29648</v>
          </cell>
          <cell r="G124">
            <v>0</v>
          </cell>
          <cell r="I124">
            <v>3266</v>
          </cell>
        </row>
        <row r="125">
          <cell r="B125">
            <v>29648</v>
          </cell>
          <cell r="F125">
            <v>29648</v>
          </cell>
          <cell r="G125">
            <v>0</v>
          </cell>
          <cell r="I125">
            <v>13190</v>
          </cell>
        </row>
        <row r="126">
          <cell r="B126">
            <v>29644</v>
          </cell>
          <cell r="F126">
            <v>29644</v>
          </cell>
          <cell r="G126">
            <v>0</v>
          </cell>
          <cell r="I126">
            <v>4081</v>
          </cell>
        </row>
        <row r="127">
          <cell r="B127">
            <v>29649</v>
          </cell>
          <cell r="F127">
            <v>29649</v>
          </cell>
          <cell r="G127">
            <v>0</v>
          </cell>
          <cell r="I127">
            <v>12271</v>
          </cell>
        </row>
        <row r="128">
          <cell r="B128">
            <v>29647</v>
          </cell>
          <cell r="F128">
            <v>29647</v>
          </cell>
          <cell r="G128">
            <v>0</v>
          </cell>
          <cell r="I128">
            <v>13220</v>
          </cell>
        </row>
        <row r="129">
          <cell r="B129">
            <v>29649</v>
          </cell>
          <cell r="F129">
            <v>29649</v>
          </cell>
          <cell r="G129">
            <v>0</v>
          </cell>
          <cell r="I129">
            <v>11256</v>
          </cell>
        </row>
        <row r="130">
          <cell r="B130">
            <v>29644</v>
          </cell>
          <cell r="F130">
            <v>29644</v>
          </cell>
          <cell r="G130">
            <v>0</v>
          </cell>
          <cell r="I130">
            <v>12036</v>
          </cell>
        </row>
        <row r="131">
          <cell r="B131">
            <v>29610</v>
          </cell>
          <cell r="F131">
            <v>29610</v>
          </cell>
          <cell r="G131">
            <v>34</v>
          </cell>
          <cell r="I131">
            <v>952</v>
          </cell>
        </row>
        <row r="132">
          <cell r="B132">
            <v>29643</v>
          </cell>
          <cell r="F132">
            <v>29643</v>
          </cell>
          <cell r="G132">
            <v>0</v>
          </cell>
          <cell r="I132">
            <v>11828</v>
          </cell>
        </row>
        <row r="133">
          <cell r="B133">
            <v>29636</v>
          </cell>
          <cell r="F133">
            <v>29636</v>
          </cell>
          <cell r="G133">
            <v>0</v>
          </cell>
          <cell r="I133">
            <v>8151</v>
          </cell>
        </row>
        <row r="134">
          <cell r="B134">
            <v>29643</v>
          </cell>
          <cell r="F134">
            <v>29643</v>
          </cell>
          <cell r="G134">
            <v>0</v>
          </cell>
          <cell r="I134">
            <v>8607</v>
          </cell>
        </row>
        <row r="135">
          <cell r="B135">
            <v>29642</v>
          </cell>
          <cell r="F135">
            <v>29642</v>
          </cell>
          <cell r="G135">
            <v>0</v>
          </cell>
          <cell r="I135">
            <v>5712</v>
          </cell>
        </row>
        <row r="136">
          <cell r="B136">
            <v>29625</v>
          </cell>
          <cell r="F136">
            <v>29625</v>
          </cell>
          <cell r="G136">
            <v>24</v>
          </cell>
          <cell r="I136">
            <v>1093</v>
          </cell>
        </row>
        <row r="137">
          <cell r="B137">
            <v>29649</v>
          </cell>
          <cell r="F137">
            <v>29649</v>
          </cell>
          <cell r="G137">
            <v>0</v>
          </cell>
          <cell r="I137">
            <v>12014</v>
          </cell>
        </row>
        <row r="138">
          <cell r="B138">
            <v>29649</v>
          </cell>
          <cell r="F138">
            <v>29649</v>
          </cell>
          <cell r="G138">
            <v>0</v>
          </cell>
          <cell r="I138">
            <v>7793</v>
          </cell>
        </row>
        <row r="139">
          <cell r="B139">
            <v>29616</v>
          </cell>
          <cell r="F139">
            <v>29615</v>
          </cell>
          <cell r="G139">
            <v>0</v>
          </cell>
          <cell r="I139">
            <v>1944</v>
          </cell>
        </row>
        <row r="140">
          <cell r="B140">
            <v>29616</v>
          </cell>
          <cell r="F140">
            <v>29616</v>
          </cell>
          <cell r="G140">
            <v>0</v>
          </cell>
          <cell r="I140">
            <v>6048</v>
          </cell>
        </row>
        <row r="141">
          <cell r="B141">
            <v>29600</v>
          </cell>
          <cell r="F141">
            <v>29600</v>
          </cell>
          <cell r="G141">
            <v>15</v>
          </cell>
          <cell r="I141">
            <v>5152</v>
          </cell>
        </row>
        <row r="142">
          <cell r="B142">
            <v>29649</v>
          </cell>
          <cell r="F142">
            <v>29649</v>
          </cell>
          <cell r="G142">
            <v>0</v>
          </cell>
          <cell r="I142">
            <v>10281</v>
          </cell>
        </row>
        <row r="143">
          <cell r="B143">
            <v>29564</v>
          </cell>
          <cell r="F143">
            <v>29563</v>
          </cell>
          <cell r="G143">
            <v>80</v>
          </cell>
          <cell r="I143">
            <v>2905</v>
          </cell>
        </row>
        <row r="144">
          <cell r="B144">
            <v>29627</v>
          </cell>
          <cell r="F144">
            <v>29627</v>
          </cell>
          <cell r="G144">
            <v>18</v>
          </cell>
          <cell r="I144">
            <v>5516</v>
          </cell>
        </row>
        <row r="145">
          <cell r="B145">
            <v>29589</v>
          </cell>
          <cell r="F145">
            <v>29588</v>
          </cell>
          <cell r="G145">
            <v>58</v>
          </cell>
          <cell r="I145">
            <v>1337</v>
          </cell>
        </row>
        <row r="146">
          <cell r="B146">
            <v>29622</v>
          </cell>
          <cell r="F146">
            <v>29628</v>
          </cell>
          <cell r="G146">
            <v>17</v>
          </cell>
          <cell r="I146">
            <v>1731</v>
          </cell>
        </row>
        <row r="147">
          <cell r="B147">
            <v>29612</v>
          </cell>
          <cell r="F147">
            <v>29604</v>
          </cell>
          <cell r="G147">
            <v>34</v>
          </cell>
          <cell r="I147">
            <v>4350</v>
          </cell>
        </row>
        <row r="148">
          <cell r="B148">
            <v>29630</v>
          </cell>
          <cell r="F148">
            <v>29630</v>
          </cell>
          <cell r="G148">
            <v>17</v>
          </cell>
          <cell r="I148">
            <v>2966</v>
          </cell>
        </row>
        <row r="149">
          <cell r="B149">
            <v>29652</v>
          </cell>
          <cell r="F149">
            <v>29652</v>
          </cell>
          <cell r="G149">
            <v>0</v>
          </cell>
          <cell r="I149">
            <v>14987</v>
          </cell>
        </row>
        <row r="150">
          <cell r="B150">
            <v>29629</v>
          </cell>
          <cell r="F150">
            <v>29629</v>
          </cell>
          <cell r="G150">
            <v>17</v>
          </cell>
          <cell r="I150">
            <v>2569</v>
          </cell>
        </row>
        <row r="151">
          <cell r="B151">
            <v>29588</v>
          </cell>
          <cell r="F151">
            <v>29604</v>
          </cell>
          <cell r="G151">
            <v>45</v>
          </cell>
          <cell r="I151">
            <v>2667</v>
          </cell>
        </row>
        <row r="152">
          <cell r="B152">
            <v>29599</v>
          </cell>
          <cell r="F152">
            <v>29599</v>
          </cell>
          <cell r="G152">
            <v>43</v>
          </cell>
          <cell r="I152">
            <v>1382</v>
          </cell>
        </row>
        <row r="153">
          <cell r="B153">
            <v>29555</v>
          </cell>
          <cell r="F153">
            <v>29555</v>
          </cell>
          <cell r="G153">
            <v>87</v>
          </cell>
          <cell r="I153">
            <v>2536</v>
          </cell>
        </row>
        <row r="154">
          <cell r="B154">
            <v>29650</v>
          </cell>
          <cell r="F154">
            <v>29650</v>
          </cell>
          <cell r="G154">
            <v>0</v>
          </cell>
          <cell r="I154">
            <v>3042</v>
          </cell>
        </row>
        <row r="155">
          <cell r="B155">
            <v>29529</v>
          </cell>
          <cell r="F155">
            <v>29535</v>
          </cell>
          <cell r="G155">
            <v>98</v>
          </cell>
          <cell r="I155">
            <v>2045</v>
          </cell>
        </row>
        <row r="156">
          <cell r="B156">
            <v>29615</v>
          </cell>
          <cell r="F156">
            <v>29615</v>
          </cell>
          <cell r="G156">
            <v>34</v>
          </cell>
          <cell r="I156">
            <v>2079</v>
          </cell>
        </row>
        <row r="157">
          <cell r="B157">
            <v>29632</v>
          </cell>
          <cell r="F157">
            <v>29632</v>
          </cell>
          <cell r="G157">
            <v>0</v>
          </cell>
          <cell r="I157">
            <v>13908</v>
          </cell>
        </row>
        <row r="158">
          <cell r="B158">
            <v>29651</v>
          </cell>
          <cell r="F158">
            <v>29651</v>
          </cell>
          <cell r="G158">
            <v>0</v>
          </cell>
          <cell r="I158">
            <v>6353</v>
          </cell>
        </row>
        <row r="159">
          <cell r="B159">
            <v>29616</v>
          </cell>
          <cell r="F159">
            <v>29616</v>
          </cell>
          <cell r="G159">
            <v>34</v>
          </cell>
          <cell r="I159">
            <v>7153</v>
          </cell>
        </row>
        <row r="160">
          <cell r="B160">
            <v>29523</v>
          </cell>
          <cell r="F160">
            <v>29635</v>
          </cell>
          <cell r="G160">
            <v>12</v>
          </cell>
          <cell r="I160">
            <v>9399</v>
          </cell>
        </row>
        <row r="161">
          <cell r="B161">
            <v>27208</v>
          </cell>
          <cell r="F161">
            <v>28508</v>
          </cell>
          <cell r="G161">
            <v>1085</v>
          </cell>
          <cell r="I161">
            <v>240</v>
          </cell>
        </row>
        <row r="162">
          <cell r="B162">
            <v>29493</v>
          </cell>
          <cell r="F162">
            <v>29617</v>
          </cell>
          <cell r="G162">
            <v>34</v>
          </cell>
          <cell r="I162">
            <v>4419</v>
          </cell>
        </row>
        <row r="163">
          <cell r="B163">
            <v>29457</v>
          </cell>
          <cell r="F163">
            <v>29581</v>
          </cell>
          <cell r="G163">
            <v>32</v>
          </cell>
          <cell r="I163">
            <v>15189</v>
          </cell>
        </row>
        <row r="164">
          <cell r="B164">
            <v>22303</v>
          </cell>
          <cell r="F164">
            <v>24341</v>
          </cell>
          <cell r="G164">
            <v>5198</v>
          </cell>
          <cell r="I164">
            <v>118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3"/>
  <sheetViews>
    <sheetView tabSelected="1" zoomScale="70" zoomScaleNormal="70" workbookViewId="0">
      <selection activeCell="T26" sqref="T26"/>
    </sheetView>
  </sheetViews>
  <sheetFormatPr defaultRowHeight="15" x14ac:dyDescent="0.25"/>
  <cols>
    <col min="4" max="4" width="10" customWidth="1"/>
    <col min="5" max="5" width="11" bestFit="1" customWidth="1"/>
    <col min="6" max="6" width="11.140625" bestFit="1" customWidth="1"/>
    <col min="7" max="7" width="12.140625" bestFit="1" customWidth="1"/>
    <col min="8" max="8" width="11.140625" bestFit="1" customWidth="1"/>
    <col min="17" max="17" width="11.140625" bestFit="1" customWidth="1"/>
    <col min="18" max="18" width="13.5703125" bestFit="1" customWidth="1"/>
    <col min="19" max="19" width="14.85546875" bestFit="1" customWidth="1"/>
    <col min="20" max="20" width="13.5703125" bestFit="1" customWidth="1"/>
  </cols>
  <sheetData>
    <row r="1" spans="1:21" x14ac:dyDescent="0.25">
      <c r="A1" s="1" t="s">
        <v>0</v>
      </c>
      <c r="L1" s="1" t="s">
        <v>12</v>
      </c>
    </row>
    <row r="2" spans="1:21" x14ac:dyDescent="0.25">
      <c r="A2" t="s">
        <v>1</v>
      </c>
      <c r="L2" t="s">
        <v>1</v>
      </c>
    </row>
    <row r="3" spans="1:21" x14ac:dyDescent="0.25">
      <c r="A3" s="2">
        <v>0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L3">
        <v>0</v>
      </c>
      <c r="M3" t="s">
        <v>13</v>
      </c>
      <c r="N3" t="s">
        <v>14</v>
      </c>
      <c r="O3" t="s">
        <v>15</v>
      </c>
      <c r="P3" t="s">
        <v>16</v>
      </c>
      <c r="Q3" t="s">
        <v>6</v>
      </c>
      <c r="R3" t="s">
        <v>7</v>
      </c>
      <c r="S3" t="s">
        <v>8</v>
      </c>
      <c r="T3" t="s">
        <v>9</v>
      </c>
      <c r="U3" t="s">
        <v>10</v>
      </c>
    </row>
    <row r="4" spans="1:21" x14ac:dyDescent="0.25">
      <c r="A4" s="2" t="s">
        <v>2</v>
      </c>
      <c r="B4" s="2">
        <v>0</v>
      </c>
      <c r="C4" s="3">
        <v>0.31587999999999999</v>
      </c>
      <c r="D4" s="3">
        <v>4.3959999999999999E-2</v>
      </c>
      <c r="E4" s="3">
        <v>4.3046000000000001E-2</v>
      </c>
      <c r="F4" s="3">
        <v>3.4157999999999999E-33</v>
      </c>
      <c r="G4" s="3">
        <v>4.2913E-2</v>
      </c>
      <c r="H4" s="2">
        <v>4.6153E-2</v>
      </c>
      <c r="I4" s="2">
        <v>6.4911999999999997E-2</v>
      </c>
      <c r="J4" s="2">
        <v>6.7045999999999994E-2</v>
      </c>
      <c r="L4" t="s">
        <v>13</v>
      </c>
      <c r="M4">
        <v>0</v>
      </c>
      <c r="N4">
        <v>8.6338999999999999E-2</v>
      </c>
      <c r="O4">
        <v>0.87612000000000001</v>
      </c>
      <c r="P4">
        <v>0.29754999999999998</v>
      </c>
      <c r="Q4" s="6">
        <v>9.5318000000000005E-125</v>
      </c>
      <c r="R4">
        <v>0.65985000000000005</v>
      </c>
      <c r="S4">
        <v>0.48735000000000001</v>
      </c>
      <c r="T4">
        <v>4.0201000000000004E-3</v>
      </c>
      <c r="U4">
        <v>0.76600999999999997</v>
      </c>
    </row>
    <row r="5" spans="1:21" x14ac:dyDescent="0.25">
      <c r="A5" s="2" t="s">
        <v>3</v>
      </c>
      <c r="B5" s="2">
        <v>0.49192000000000002</v>
      </c>
      <c r="C5" s="2">
        <v>0</v>
      </c>
      <c r="D5" s="3">
        <v>1.0409E-3</v>
      </c>
      <c r="E5" s="3">
        <v>4.4327000000000004E-3</v>
      </c>
      <c r="F5" s="3">
        <v>0.68616999999999995</v>
      </c>
      <c r="G5" s="3">
        <v>5.0989000000000004E-4</v>
      </c>
      <c r="H5" s="3">
        <v>1.3336999999999999E-3</v>
      </c>
      <c r="I5" s="2">
        <v>6.4499999999999996E-4</v>
      </c>
      <c r="J5" s="4">
        <v>6.6680999999999999E-4</v>
      </c>
      <c r="L5" t="s">
        <v>14</v>
      </c>
      <c r="M5" s="2">
        <v>0.13475999999999999</v>
      </c>
      <c r="N5">
        <v>0</v>
      </c>
      <c r="O5">
        <v>0.83609</v>
      </c>
      <c r="P5" s="6">
        <v>1.1643E-8</v>
      </c>
      <c r="Q5">
        <v>9.5121999999999998E-2</v>
      </c>
      <c r="R5" s="6">
        <v>6.5730000000000001E-15</v>
      </c>
      <c r="S5" s="6">
        <v>6.7072000000000003E-12</v>
      </c>
      <c r="T5">
        <v>2.1765999999999999E-3</v>
      </c>
      <c r="U5" s="7">
        <v>1.9092000000000001E-2</v>
      </c>
    </row>
    <row r="6" spans="1:21" x14ac:dyDescent="0.25">
      <c r="A6" s="2" t="s">
        <v>4</v>
      </c>
      <c r="B6" s="2">
        <v>-0.25072</v>
      </c>
      <c r="C6" s="2">
        <v>-0.60333999999999999</v>
      </c>
      <c r="D6" s="2">
        <v>0</v>
      </c>
      <c r="E6" s="3">
        <v>3.1625999999999999E-26</v>
      </c>
      <c r="F6" s="3">
        <v>6.3494999999999996E-2</v>
      </c>
      <c r="G6" s="3">
        <v>7.4071000000000002E-96</v>
      </c>
      <c r="H6" s="3">
        <v>2.6858999999999999E-106</v>
      </c>
      <c r="I6" s="2">
        <v>0.63378000000000001</v>
      </c>
      <c r="J6" s="2">
        <v>0.22347</v>
      </c>
      <c r="L6" t="s">
        <v>15</v>
      </c>
      <c r="M6" s="2">
        <v>1.2305E-2</v>
      </c>
      <c r="N6">
        <v>1.6330000000000001E-2</v>
      </c>
      <c r="O6">
        <v>0</v>
      </c>
      <c r="P6">
        <v>0.79066999999999998</v>
      </c>
      <c r="Q6">
        <v>0.86126000000000003</v>
      </c>
      <c r="R6">
        <v>0.91537000000000002</v>
      </c>
      <c r="S6">
        <v>0.92649000000000004</v>
      </c>
      <c r="T6">
        <v>0.69789000000000001</v>
      </c>
      <c r="U6">
        <v>0.65885000000000005</v>
      </c>
    </row>
    <row r="7" spans="1:21" x14ac:dyDescent="0.25">
      <c r="A7" s="2" t="s">
        <v>5</v>
      </c>
      <c r="B7" s="2">
        <v>-0.25178</v>
      </c>
      <c r="C7" s="2">
        <v>-0.57869999999999999</v>
      </c>
      <c r="D7" s="2">
        <v>0.93581000000000003</v>
      </c>
      <c r="E7" s="2">
        <v>0</v>
      </c>
      <c r="F7" s="2">
        <v>5.3192000000000003E-2</v>
      </c>
      <c r="G7" s="3">
        <v>2.2383000000000001E-27</v>
      </c>
      <c r="H7" s="3">
        <v>4.3627000000000001E-27</v>
      </c>
      <c r="I7" s="2">
        <v>0.29022999999999999</v>
      </c>
      <c r="J7" s="2">
        <v>0.28281000000000001</v>
      </c>
      <c r="L7" t="s">
        <v>16</v>
      </c>
      <c r="M7" s="2">
        <v>-8.2086000000000006E-2</v>
      </c>
      <c r="N7">
        <v>-0.51975000000000005</v>
      </c>
      <c r="O7">
        <v>-2.095E-2</v>
      </c>
      <c r="P7">
        <v>0</v>
      </c>
      <c r="Q7">
        <v>2.1507999999999999E-2</v>
      </c>
      <c r="R7" s="6">
        <v>1.7316E-92</v>
      </c>
      <c r="S7" s="6">
        <v>3.3240000000000002E-97</v>
      </c>
      <c r="T7">
        <v>1.1173999999999999E-3</v>
      </c>
      <c r="U7">
        <v>0.10365000000000001</v>
      </c>
    </row>
    <row r="8" spans="1:21" x14ac:dyDescent="0.25">
      <c r="A8" s="2" t="s">
        <v>6</v>
      </c>
      <c r="B8" s="2">
        <v>0.96191000000000004</v>
      </c>
      <c r="C8" s="2">
        <v>0.47321999999999997</v>
      </c>
      <c r="D8" s="2">
        <v>-0.23153000000000001</v>
      </c>
      <c r="E8" s="2">
        <v>-0.24093000000000001</v>
      </c>
      <c r="F8" s="2">
        <v>0</v>
      </c>
      <c r="G8" s="3">
        <v>6.2473000000000001E-2</v>
      </c>
      <c r="H8" s="2">
        <v>6.6711000000000006E-2</v>
      </c>
      <c r="I8" s="2">
        <v>2.5610999999999998E-2</v>
      </c>
      <c r="J8" s="2">
        <v>5.4618E-2</v>
      </c>
      <c r="L8" t="s">
        <v>6</v>
      </c>
      <c r="M8" s="2">
        <v>0.98662000000000005</v>
      </c>
      <c r="N8">
        <v>0.13117000000000001</v>
      </c>
      <c r="O8">
        <v>1.3795E-2</v>
      </c>
      <c r="P8">
        <v>-0.17998</v>
      </c>
      <c r="Q8">
        <v>0</v>
      </c>
      <c r="R8">
        <v>8.7762000000000007E-2</v>
      </c>
      <c r="S8">
        <v>4.5948999999999997E-2</v>
      </c>
      <c r="T8">
        <v>4.0280999999999997E-2</v>
      </c>
      <c r="U8">
        <v>0.63470000000000004</v>
      </c>
    </row>
    <row r="9" spans="1:21" x14ac:dyDescent="0.25">
      <c r="A9" s="2" t="s">
        <v>7</v>
      </c>
      <c r="B9" s="2">
        <v>0.25194</v>
      </c>
      <c r="C9" s="2">
        <v>0.61475999999999997</v>
      </c>
      <c r="D9" s="2">
        <v>-0.99961999999999995</v>
      </c>
      <c r="E9" s="2">
        <v>-0.94113999999999998</v>
      </c>
      <c r="F9" s="2">
        <v>0.2324</v>
      </c>
      <c r="G9" s="2">
        <v>0</v>
      </c>
      <c r="H9" s="3">
        <v>1.0264E-96</v>
      </c>
      <c r="I9" s="2">
        <v>0.60157000000000005</v>
      </c>
      <c r="J9" s="2">
        <v>0.21396999999999999</v>
      </c>
      <c r="L9" t="s">
        <v>7</v>
      </c>
      <c r="M9" s="2">
        <v>3.4729000000000003E-2</v>
      </c>
      <c r="N9">
        <v>0.60884000000000005</v>
      </c>
      <c r="O9">
        <v>8.3875000000000009E-3</v>
      </c>
      <c r="P9">
        <v>-0.96599000000000002</v>
      </c>
      <c r="Q9">
        <v>0.13416</v>
      </c>
      <c r="R9">
        <v>0</v>
      </c>
      <c r="S9" s="6">
        <v>1.3032999999999999E-206</v>
      </c>
      <c r="T9" s="6">
        <v>0.87887000000000004</v>
      </c>
      <c r="U9" s="7">
        <v>4.2764999999999997E-2</v>
      </c>
    </row>
    <row r="10" spans="1:21" x14ac:dyDescent="0.25">
      <c r="A10" s="2" t="s">
        <v>8</v>
      </c>
      <c r="B10" s="2">
        <v>-0.24825</v>
      </c>
      <c r="C10" s="2">
        <v>-0.59926999999999997</v>
      </c>
      <c r="D10" s="2">
        <v>0.99982000000000004</v>
      </c>
      <c r="E10" s="2">
        <v>0.93984000000000001</v>
      </c>
      <c r="F10" s="2">
        <v>-0.22883999999999999</v>
      </c>
      <c r="G10" s="2">
        <v>-0.99963999999999997</v>
      </c>
      <c r="H10" s="2">
        <v>0</v>
      </c>
      <c r="I10" s="2">
        <v>0.69269000000000003</v>
      </c>
      <c r="J10" s="2">
        <v>0.23035</v>
      </c>
      <c r="L10" t="s">
        <v>8</v>
      </c>
      <c r="M10" s="2">
        <v>-5.4781000000000003E-2</v>
      </c>
      <c r="N10">
        <v>-0.57782999999999995</v>
      </c>
      <c r="O10">
        <v>-7.2824999999999999E-3</v>
      </c>
      <c r="P10">
        <v>0.96947000000000005</v>
      </c>
      <c r="Q10">
        <v>-0.15656999999999999</v>
      </c>
      <c r="R10">
        <v>-0.99872000000000005</v>
      </c>
      <c r="S10">
        <v>0</v>
      </c>
      <c r="T10">
        <v>3.2353999999999998E-4</v>
      </c>
      <c r="U10" s="7">
        <v>4.7916E-2</v>
      </c>
    </row>
    <row r="11" spans="1:21" x14ac:dyDescent="0.25">
      <c r="A11" s="2" t="s">
        <v>9</v>
      </c>
      <c r="B11" s="2">
        <v>-0.23033000000000001</v>
      </c>
      <c r="C11" s="2">
        <v>-0.41221000000000002</v>
      </c>
      <c r="D11" s="2">
        <v>6.0206999999999997E-2</v>
      </c>
      <c r="E11" s="2">
        <v>0.13317999999999999</v>
      </c>
      <c r="F11" s="2">
        <v>-0.27678999999999998</v>
      </c>
      <c r="G11" s="2">
        <v>-6.5974000000000005E-2</v>
      </c>
      <c r="H11" s="2">
        <v>4.9958000000000002E-2</v>
      </c>
      <c r="I11" s="2">
        <v>0</v>
      </c>
      <c r="J11" s="2">
        <v>0.18351000000000001</v>
      </c>
      <c r="L11" t="s">
        <v>9</v>
      </c>
      <c r="M11" s="2">
        <v>0.22416</v>
      </c>
      <c r="N11">
        <v>-0.23843</v>
      </c>
      <c r="O11">
        <v>-3.0632E-2</v>
      </c>
      <c r="P11">
        <v>0.25306000000000001</v>
      </c>
      <c r="Q11">
        <v>0.16083</v>
      </c>
      <c r="R11">
        <v>-0.30229</v>
      </c>
      <c r="S11">
        <v>0.2782</v>
      </c>
      <c r="T11">
        <v>0</v>
      </c>
      <c r="U11">
        <v>0.36962</v>
      </c>
    </row>
    <row r="12" spans="1:21" x14ac:dyDescent="0.25">
      <c r="A12" t="s">
        <v>10</v>
      </c>
      <c r="B12">
        <v>0.22857</v>
      </c>
      <c r="C12" s="5">
        <v>0.41121999999999997</v>
      </c>
      <c r="D12">
        <v>-0.15307000000000001</v>
      </c>
      <c r="E12">
        <v>-0.13522999999999999</v>
      </c>
      <c r="F12">
        <v>0.23955000000000001</v>
      </c>
      <c r="G12">
        <v>0.15622</v>
      </c>
      <c r="H12">
        <v>-0.15085000000000001</v>
      </c>
      <c r="I12">
        <v>-0.16705</v>
      </c>
      <c r="J12">
        <v>0</v>
      </c>
      <c r="L12" t="s">
        <v>10</v>
      </c>
      <c r="M12">
        <v>2.3487000000000001E-2</v>
      </c>
      <c r="N12" s="5">
        <v>0.18343000000000001</v>
      </c>
      <c r="O12">
        <v>-3.4838000000000001E-2</v>
      </c>
      <c r="P12">
        <v>-0.12792999999999999</v>
      </c>
      <c r="Q12">
        <v>3.7490000000000002E-2</v>
      </c>
      <c r="R12" s="5">
        <v>0.15890000000000001</v>
      </c>
      <c r="S12" s="5">
        <v>-0.15518999999999999</v>
      </c>
      <c r="T12">
        <v>-7.0730000000000001E-2</v>
      </c>
      <c r="U12">
        <v>0</v>
      </c>
    </row>
    <row r="13" spans="1:21" x14ac:dyDescent="0.25">
      <c r="A13" t="s">
        <v>11</v>
      </c>
      <c r="C13">
        <f>POWER(C12,2)</f>
        <v>0.16910188839999998</v>
      </c>
      <c r="N13">
        <f>POWER(N12,2)</f>
        <v>3.3646564900000002E-2</v>
      </c>
      <c r="R13">
        <f>POWER(R12,2)</f>
        <v>2.5249210000000005E-2</v>
      </c>
      <c r="S13">
        <f>POWER(S12,2)</f>
        <v>2.4083936099999998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sare.gruber</dc:creator>
  <cp:lastModifiedBy>cesare.gruber</cp:lastModifiedBy>
  <dcterms:created xsi:type="dcterms:W3CDTF">2021-05-19T13:37:31Z</dcterms:created>
  <dcterms:modified xsi:type="dcterms:W3CDTF">2021-05-19T14:17:49Z</dcterms:modified>
</cp:coreProperties>
</file>